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ven\Documents\FNR Short Report\"/>
    </mc:Choice>
  </mc:AlternateContent>
  <xr:revisionPtr revIDLastSave="0" documentId="13_ncr:1_{F789A525-743A-4583-83E0-979E0A83361B}" xr6:coauthVersionLast="33" xr6:coauthVersionMax="33" xr10:uidLastSave="{00000000-0000-0000-0000-000000000000}"/>
  <bookViews>
    <workbookView xWindow="0" yWindow="0" windowWidth="23040" windowHeight="9072" activeTab="2" xr2:uid="{12BE04E5-BD5D-4937-9C62-345F146DFE7A}"/>
  </bookViews>
  <sheets>
    <sheet name="All CFU" sheetId="3" r:id="rId1"/>
    <sheet name="All % survivals" sheetId="2" r:id="rId2"/>
    <sheet name="Avg and StDev for graph" sheetId="1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B3" i="1"/>
  <c r="C2" i="1"/>
  <c r="B2" i="1"/>
  <c r="G204" i="3"/>
  <c r="G203" i="3"/>
  <c r="G198" i="3"/>
  <c r="I198" i="3" s="1"/>
  <c r="G197" i="3"/>
  <c r="I197" i="3" s="1"/>
  <c r="H203" i="3" l="1"/>
  <c r="I203" i="3"/>
  <c r="I204" i="3"/>
  <c r="H197" i="3"/>
</calcChain>
</file>

<file path=xl/sharedStrings.xml><?xml version="1.0" encoding="utf-8"?>
<sst xmlns="http://schemas.openxmlformats.org/spreadsheetml/2006/main" count="472" uniqueCount="163">
  <si>
    <t>F e14</t>
  </si>
  <si>
    <t>FNR F186I</t>
  </si>
  <si>
    <t>Founder Δe14 + FNR F186I</t>
  </si>
  <si>
    <t>3.26.14</t>
  </si>
  <si>
    <t>4.2.14</t>
  </si>
  <si>
    <t>4.5.14</t>
  </si>
  <si>
    <t>4.9.14</t>
  </si>
  <si>
    <t>4.11.14</t>
  </si>
  <si>
    <t>5.29.14</t>
  </si>
  <si>
    <t>7.4.14</t>
  </si>
  <si>
    <t>7.26.14</t>
  </si>
  <si>
    <t>7.27.14</t>
  </si>
  <si>
    <t>10.13.14</t>
  </si>
  <si>
    <t>11.5.14</t>
  </si>
  <si>
    <t>11.14.14</t>
  </si>
  <si>
    <t>11.17.14</t>
  </si>
  <si>
    <t>1.2.15</t>
  </si>
  <si>
    <t>1.20.15</t>
  </si>
  <si>
    <t>12.5.15</t>
  </si>
  <si>
    <t>5.24.16</t>
  </si>
  <si>
    <t>5.31.16</t>
  </si>
  <si>
    <t>6.7.16</t>
  </si>
  <si>
    <t>7.15.16</t>
  </si>
  <si>
    <t>7.29.16</t>
  </si>
  <si>
    <t>8.30.17</t>
  </si>
  <si>
    <t>9.20.17</t>
  </si>
  <si>
    <t>9.21.17</t>
  </si>
  <si>
    <t>10.11.17</t>
  </si>
  <si>
    <t>10.13.17</t>
  </si>
  <si>
    <t>11.2.17</t>
  </si>
  <si>
    <t>Founder Δe14</t>
  </si>
  <si>
    <t>CFU</t>
  </si>
  <si>
    <t>Dilution</t>
  </si>
  <si>
    <t>CFU/ml</t>
  </si>
  <si>
    <t>Avg CFU/ml</t>
  </si>
  <si>
    <t>% Survival</t>
  </si>
  <si>
    <t>StDev</t>
  </si>
  <si>
    <t>10^-4</t>
  </si>
  <si>
    <t>10^0 * 5</t>
  </si>
  <si>
    <t>Gy</t>
  </si>
  <si>
    <r>
      <t>Founder</t>
    </r>
    <r>
      <rPr>
        <sz val="10"/>
        <rFont val="Calibri"/>
        <family val="2"/>
      </rPr>
      <t>Δ</t>
    </r>
    <r>
      <rPr>
        <sz val="10"/>
        <rFont val="Arial"/>
        <family val="2"/>
      </rPr>
      <t>e14  -1</t>
    </r>
  </si>
  <si>
    <r>
      <t>Founder</t>
    </r>
    <r>
      <rPr>
        <sz val="10"/>
        <rFont val="Calibri"/>
        <family val="2"/>
      </rPr>
      <t>Δ</t>
    </r>
    <r>
      <rPr>
        <sz val="10"/>
        <rFont val="Arial"/>
        <family val="2"/>
      </rPr>
      <t>e14  -2</t>
    </r>
    <r>
      <rPr>
        <sz val="11"/>
        <color theme="1"/>
        <rFont val="Calibri"/>
        <family val="2"/>
        <scheme val="minor"/>
      </rPr>
      <t/>
    </r>
  </si>
  <si>
    <r>
      <t>Founder</t>
    </r>
    <r>
      <rPr>
        <sz val="10"/>
        <rFont val="Calibri"/>
        <family val="2"/>
      </rPr>
      <t>Δ</t>
    </r>
    <r>
      <rPr>
        <sz val="10"/>
        <rFont val="Arial"/>
        <family val="2"/>
      </rPr>
      <t>e14  -3</t>
    </r>
    <r>
      <rPr>
        <sz val="11"/>
        <color theme="1"/>
        <rFont val="Calibri"/>
        <family val="2"/>
        <scheme val="minor"/>
      </rPr>
      <t/>
    </r>
  </si>
  <si>
    <t>10^0</t>
  </si>
  <si>
    <t xml:space="preserve">10^0 </t>
  </si>
  <si>
    <t>Date</t>
  </si>
  <si>
    <t>10^-1</t>
  </si>
  <si>
    <r>
      <t>Founder</t>
    </r>
    <r>
      <rPr>
        <sz val="10"/>
        <rFont val="Calibri"/>
        <family val="2"/>
      </rPr>
      <t>Δ</t>
    </r>
    <r>
      <rPr>
        <sz val="10"/>
        <rFont val="Arial"/>
        <family val="2"/>
      </rPr>
      <t>e14 + FNR F186I -1</t>
    </r>
  </si>
  <si>
    <r>
      <t>Founder</t>
    </r>
    <r>
      <rPr>
        <sz val="10"/>
        <rFont val="Calibri"/>
        <family val="2"/>
      </rPr>
      <t>Δ</t>
    </r>
    <r>
      <rPr>
        <sz val="10"/>
        <rFont val="Arial"/>
        <family val="2"/>
      </rPr>
      <t>e14 + FNR F186I -2</t>
    </r>
    <r>
      <rPr>
        <sz val="11"/>
        <color theme="1"/>
        <rFont val="Calibri"/>
        <family val="2"/>
        <scheme val="minor"/>
      </rPr>
      <t/>
    </r>
  </si>
  <si>
    <r>
      <t>Founder</t>
    </r>
    <r>
      <rPr>
        <sz val="10"/>
        <rFont val="Calibri"/>
        <family val="2"/>
      </rPr>
      <t>Δ</t>
    </r>
    <r>
      <rPr>
        <sz val="10"/>
        <rFont val="Arial"/>
        <family val="2"/>
      </rPr>
      <t>e14 + FNR F186I -3</t>
    </r>
    <r>
      <rPr>
        <sz val="11"/>
        <color theme="1"/>
        <rFont val="Calibri"/>
        <family val="2"/>
        <scheme val="minor"/>
      </rPr>
      <t/>
    </r>
  </si>
  <si>
    <t>10^-5</t>
  </si>
  <si>
    <t>10^-4, 10^-5</t>
  </si>
  <si>
    <t>261, 25</t>
  </si>
  <si>
    <t>143, 11</t>
  </si>
  <si>
    <t>268, 16</t>
  </si>
  <si>
    <t>Founder Δe14 -1</t>
  </si>
  <si>
    <t>127, 11</t>
  </si>
  <si>
    <t>Founder Δe14 -2</t>
  </si>
  <si>
    <t>73, 5</t>
  </si>
  <si>
    <t>Founder Δe14 -3</t>
  </si>
  <si>
    <t>352, 25</t>
  </si>
  <si>
    <t>conc, 10^0, 10^-1</t>
  </si>
  <si>
    <t>TMTC, 187, 13</t>
  </si>
  <si>
    <t>TMTC, TMTC, 33</t>
  </si>
  <si>
    <t>TMTC, TMTC, 57</t>
  </si>
  <si>
    <t>TMTC, 49, 5</t>
  </si>
  <si>
    <t>TMTC, 58, 4</t>
  </si>
  <si>
    <t>TMTC, 105, 5</t>
  </si>
  <si>
    <t>243, 34</t>
  </si>
  <si>
    <t>305, 25</t>
  </si>
  <si>
    <t>314, 37</t>
  </si>
  <si>
    <t>243, 20</t>
  </si>
  <si>
    <t>257, 25</t>
  </si>
  <si>
    <t>175, 20</t>
  </si>
  <si>
    <t>10^0, 10^-1</t>
  </si>
  <si>
    <t>TMTC, 72</t>
  </si>
  <si>
    <t>TMTC, 93</t>
  </si>
  <si>
    <t>TMTC, 87</t>
  </si>
  <si>
    <t>384, 23, 1</t>
  </si>
  <si>
    <t>204, 11, 0</t>
  </si>
  <si>
    <t>305, 44, 2</t>
  </si>
  <si>
    <t>86, 24</t>
  </si>
  <si>
    <t>67, 8</t>
  </si>
  <si>
    <t>60, 3</t>
  </si>
  <si>
    <t>77, 4</t>
  </si>
  <si>
    <t>conc, 10^0</t>
  </si>
  <si>
    <t>135, 10</t>
  </si>
  <si>
    <t>218, 12</t>
  </si>
  <si>
    <t>84, 11</t>
  </si>
  <si>
    <t>174, 28</t>
  </si>
  <si>
    <t>239, 17</t>
  </si>
  <si>
    <t>Founder e14 + FNR F186I -1</t>
  </si>
  <si>
    <t>234, 26</t>
  </si>
  <si>
    <t>Founder e14 + FNR F186I -2</t>
  </si>
  <si>
    <t>257, 24</t>
  </si>
  <si>
    <t>Founder e14 + FNR F186I -3</t>
  </si>
  <si>
    <t>217, 26</t>
  </si>
  <si>
    <t>212, 12</t>
  </si>
  <si>
    <t>92, 14</t>
  </si>
  <si>
    <t>71, 6</t>
  </si>
  <si>
    <t>212, 20</t>
  </si>
  <si>
    <t>202, 19</t>
  </si>
  <si>
    <t>TMTC, 33</t>
  </si>
  <si>
    <t>TMTC, 36</t>
  </si>
  <si>
    <t xml:space="preserve"> </t>
  </si>
  <si>
    <t>TMTC, 34</t>
  </si>
  <si>
    <t>TMTC, 31</t>
  </si>
  <si>
    <t>TMTC, 49</t>
  </si>
  <si>
    <t>Founder Δe14 + FNR F186I -1</t>
  </si>
  <si>
    <t>TMTC, 46</t>
  </si>
  <si>
    <t>Founder Δe14 + FNR F186I -2</t>
  </si>
  <si>
    <t>TMTC, 41</t>
  </si>
  <si>
    <t>Founder Δe14 + FNR F186I -3</t>
  </si>
  <si>
    <t>287, 37</t>
  </si>
  <si>
    <t>10^0, 10^-1, 10^-2</t>
  </si>
  <si>
    <t>TMTC, 293, 40</t>
  </si>
  <si>
    <t>TMTC, 231, 46</t>
  </si>
  <si>
    <t>TMTC, 235, 20</t>
  </si>
  <si>
    <t>300, 45</t>
  </si>
  <si>
    <t>270, 28</t>
  </si>
  <si>
    <t>TMTC, 42</t>
  </si>
  <si>
    <t>140, 13</t>
  </si>
  <si>
    <t>84, 8</t>
  </si>
  <si>
    <t>355, 50</t>
  </si>
  <si>
    <t>326,35</t>
  </si>
  <si>
    <t>142, 20</t>
  </si>
  <si>
    <t>165, 9</t>
  </si>
  <si>
    <t>TMTC, 53</t>
  </si>
  <si>
    <t>TMTC. 41</t>
  </si>
  <si>
    <t>88, 6</t>
  </si>
  <si>
    <t>179, 17</t>
  </si>
  <si>
    <t>244, 30</t>
  </si>
  <si>
    <t>TMTC, 44</t>
  </si>
  <si>
    <t>264, 27</t>
  </si>
  <si>
    <t>299, 51</t>
  </si>
  <si>
    <t>TMTC, 48</t>
  </si>
  <si>
    <t>347, 36</t>
  </si>
  <si>
    <t>TMTC, 80, 16</t>
  </si>
  <si>
    <t>TMTC, 265, 17</t>
  </si>
  <si>
    <t>TMTC, 293, 24</t>
  </si>
  <si>
    <t>230, 31</t>
  </si>
  <si>
    <t>258, 47</t>
  </si>
  <si>
    <t>303, 37</t>
  </si>
  <si>
    <t>TMTC, 58</t>
  </si>
  <si>
    <t>44, 6</t>
  </si>
  <si>
    <t>106, 10</t>
  </si>
  <si>
    <t>83, 4</t>
  </si>
  <si>
    <t>285, 48</t>
  </si>
  <si>
    <t>297, 59</t>
  </si>
  <si>
    <t>10^-1, 10^-2</t>
  </si>
  <si>
    <t>49, 5</t>
  </si>
  <si>
    <t>226, 51</t>
  </si>
  <si>
    <t>252, 46</t>
  </si>
  <si>
    <t>246, 47</t>
  </si>
  <si>
    <t>Founder Δe14 -4</t>
  </si>
  <si>
    <t>Founder Δe14 -5</t>
  </si>
  <si>
    <t>Founder Δe14 -6</t>
  </si>
  <si>
    <t>297, 43</t>
  </si>
  <si>
    <t>TMTC, 57</t>
  </si>
  <si>
    <t>TMTC, 48, 10</t>
  </si>
  <si>
    <t>TMTC, 160, 26</t>
  </si>
  <si>
    <t>TMTC, TMTC, 60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48">
    <xf numFmtId="0" fontId="0" fillId="0" borderId="0" xfId="0"/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1" applyAlignment="1">
      <alignment horizontal="center"/>
    </xf>
    <xf numFmtId="0" fontId="5" fillId="0" borderId="0" xfId="1" applyFont="1" applyAlignment="1">
      <alignment horizontal="center"/>
    </xf>
    <xf numFmtId="0" fontId="4" fillId="0" borderId="0" xfId="2"/>
    <xf numFmtId="0" fontId="4" fillId="0" borderId="0" xfId="2"/>
    <xf numFmtId="0" fontId="5" fillId="0" borderId="0" xfId="2" applyFont="1"/>
    <xf numFmtId="0" fontId="4" fillId="0" borderId="0" xfId="2"/>
    <xf numFmtId="0" fontId="4" fillId="0" borderId="0" xfId="2"/>
    <xf numFmtId="0" fontId="4" fillId="0" borderId="0" xfId="0" applyFont="1"/>
    <xf numFmtId="0" fontId="4" fillId="0" borderId="0" xfId="2"/>
    <xf numFmtId="0" fontId="4" fillId="0" borderId="0" xfId="2"/>
    <xf numFmtId="0" fontId="4" fillId="0" borderId="0" xfId="2"/>
    <xf numFmtId="0" fontId="4" fillId="0" borderId="0" xfId="2"/>
    <xf numFmtId="0" fontId="4" fillId="0" borderId="0" xfId="2" applyFill="1"/>
    <xf numFmtId="0" fontId="4" fillId="0" borderId="0" xfId="2"/>
    <xf numFmtId="0" fontId="4" fillId="0" borderId="0" xfId="2" applyFill="1"/>
    <xf numFmtId="0" fontId="4" fillId="0" borderId="0" xfId="2"/>
    <xf numFmtId="0" fontId="4" fillId="0" borderId="0" xfId="2" applyFill="1"/>
    <xf numFmtId="0" fontId="4" fillId="0" borderId="0" xfId="2"/>
    <xf numFmtId="0" fontId="4" fillId="0" borderId="0" xfId="2" applyFont="1"/>
    <xf numFmtId="0" fontId="4" fillId="0" borderId="0" xfId="2" applyFill="1"/>
    <xf numFmtId="0" fontId="4" fillId="0" borderId="0" xfId="2"/>
    <xf numFmtId="0" fontId="4" fillId="0" borderId="0" xfId="2" applyFont="1"/>
    <xf numFmtId="0" fontId="4" fillId="0" borderId="0" xfId="2" applyFill="1"/>
    <xf numFmtId="0" fontId="4" fillId="0" borderId="0" xfId="2"/>
    <xf numFmtId="0" fontId="4" fillId="0" borderId="0" xfId="2" applyFont="1"/>
    <xf numFmtId="0" fontId="4" fillId="0" borderId="0" xfId="2" applyFill="1"/>
    <xf numFmtId="0" fontId="4" fillId="0" borderId="0" xfId="2"/>
    <xf numFmtId="0" fontId="4" fillId="0" borderId="0" xfId="2" applyFont="1"/>
    <xf numFmtId="0" fontId="4" fillId="0" borderId="0" xfId="2" applyFill="1"/>
    <xf numFmtId="0" fontId="4" fillId="0" borderId="0" xfId="2"/>
    <xf numFmtId="0" fontId="4" fillId="0" borderId="0" xfId="2" applyFont="1"/>
    <xf numFmtId="0" fontId="4" fillId="0" borderId="0" xfId="2" applyFill="1"/>
    <xf numFmtId="0" fontId="4" fillId="0" borderId="0" xfId="2"/>
    <xf numFmtId="0" fontId="4" fillId="0" borderId="0" xfId="2"/>
    <xf numFmtId="0" fontId="4" fillId="0" borderId="0" xfId="2" applyFont="1"/>
    <xf numFmtId="0" fontId="4" fillId="0" borderId="0" xfId="2"/>
    <xf numFmtId="0" fontId="4" fillId="0" borderId="0" xfId="2" applyFont="1"/>
    <xf numFmtId="0" fontId="4" fillId="0" borderId="0" xfId="2" applyFont="1"/>
    <xf numFmtId="0" fontId="4" fillId="0" borderId="0" xfId="2" applyFill="1"/>
    <xf numFmtId="0" fontId="4" fillId="0" borderId="0" xfId="2"/>
    <xf numFmtId="0" fontId="4" fillId="0" borderId="0" xfId="2" applyFont="1"/>
    <xf numFmtId="0" fontId="4" fillId="0" borderId="0" xfId="2" applyFill="1"/>
    <xf numFmtId="0" fontId="4" fillId="0" borderId="0" xfId="2"/>
    <xf numFmtId="0" fontId="4" fillId="0" borderId="0" xfId="2" applyFont="1"/>
  </cellXfs>
  <cellStyles count="3">
    <cellStyle name="Normal" xfId="0" builtinId="0"/>
    <cellStyle name="Normal 2" xfId="1" xr:uid="{00000000-0005-0000-0000-00002F000000}"/>
    <cellStyle name="Normal 3" xfId="2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vg and StDev for graph'!$C$2:$C$3</c:f>
                <c:numCache>
                  <c:formatCode>General</c:formatCode>
                  <c:ptCount val="2"/>
                  <c:pt idx="0">
                    <c:v>3.5774707147122908E-3</c:v>
                  </c:pt>
                  <c:pt idx="1">
                    <c:v>2.8221635575395417E-2</c:v>
                  </c:pt>
                </c:numCache>
              </c:numRef>
            </c:plus>
            <c:minus>
              <c:numRef>
                <c:f>'Avg and StDev for graph'!$C$2:$C$3</c:f>
                <c:numCache>
                  <c:formatCode>General</c:formatCode>
                  <c:ptCount val="2"/>
                  <c:pt idx="0">
                    <c:v>3.5774707147122908E-3</c:v>
                  </c:pt>
                  <c:pt idx="1">
                    <c:v>2.822163557539541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Avg and StDev for graph'!$B$2:$B$3</c:f>
              <c:numCache>
                <c:formatCode>General</c:formatCode>
                <c:ptCount val="2"/>
                <c:pt idx="0">
                  <c:v>3.6768935811225096E-3</c:v>
                </c:pt>
                <c:pt idx="1">
                  <c:v>3.88600684991678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F4-49FD-92E9-8AF5DA013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9801848"/>
        <c:axId val="482203792"/>
      </c:barChart>
      <c:catAx>
        <c:axId val="489801848"/>
        <c:scaling>
          <c:orientation val="minMax"/>
        </c:scaling>
        <c:delete val="1"/>
        <c:axPos val="b"/>
        <c:majorTickMark val="none"/>
        <c:minorTickMark val="none"/>
        <c:tickLblPos val="nextTo"/>
        <c:crossAx val="482203792"/>
        <c:crossesAt val="1.0000000000000004E-5"/>
        <c:auto val="1"/>
        <c:lblAlgn val="ctr"/>
        <c:lblOffset val="100"/>
        <c:noMultiLvlLbl val="0"/>
      </c:catAx>
      <c:valAx>
        <c:axId val="482203792"/>
        <c:scaling>
          <c:logBase val="10"/>
          <c:orientation val="minMax"/>
          <c:max val="100"/>
          <c:min val="1.0000000000000004E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801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6</xdr:row>
      <xdr:rowOff>140970</xdr:rowOff>
    </xdr:from>
    <xdr:to>
      <xdr:col>4</xdr:col>
      <xdr:colOff>167640</xdr:colOff>
      <xdr:row>21</xdr:row>
      <xdr:rowOff>1409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8FECAA-2A91-40AA-8BBC-E915E7971B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0ED75-57FE-4106-B86E-E8A62C9531FE}">
  <dimension ref="A1:I294"/>
  <sheetViews>
    <sheetView topLeftCell="A247" workbookViewId="0">
      <selection activeCell="N263" sqref="N263"/>
    </sheetView>
  </sheetViews>
  <sheetFormatPr defaultRowHeight="14.4" x14ac:dyDescent="0.3"/>
  <cols>
    <col min="1" max="1" width="8.88671875" style="1"/>
    <col min="3" max="3" width="27.5546875" customWidth="1"/>
    <col min="4" max="4" width="20.109375" customWidth="1"/>
    <col min="5" max="8" width="17.109375" customWidth="1"/>
  </cols>
  <sheetData>
    <row r="1" spans="1:8" x14ac:dyDescent="0.3">
      <c r="A1" s="3" t="s">
        <v>45</v>
      </c>
      <c r="B1" s="8" t="s">
        <v>39</v>
      </c>
      <c r="C1" s="8"/>
      <c r="D1" s="8" t="s">
        <v>31</v>
      </c>
      <c r="E1" s="8" t="s">
        <v>32</v>
      </c>
      <c r="F1" s="8" t="s">
        <v>33</v>
      </c>
      <c r="G1" s="8" t="s">
        <v>34</v>
      </c>
      <c r="H1" s="8" t="s">
        <v>35</v>
      </c>
    </row>
    <row r="2" spans="1:8" x14ac:dyDescent="0.3">
      <c r="A2" s="1" t="s">
        <v>3</v>
      </c>
      <c r="B2" s="6">
        <v>0</v>
      </c>
      <c r="C2" s="6"/>
      <c r="D2" s="6"/>
      <c r="E2" s="6"/>
      <c r="F2" s="6"/>
      <c r="G2" s="6"/>
      <c r="H2" s="6"/>
    </row>
    <row r="3" spans="1:8" x14ac:dyDescent="0.3">
      <c r="B3" s="6"/>
      <c r="C3" s="6" t="s">
        <v>40</v>
      </c>
      <c r="D3" s="6">
        <v>174</v>
      </c>
      <c r="E3" s="6" t="s">
        <v>37</v>
      </c>
      <c r="F3" s="6">
        <v>17400000</v>
      </c>
      <c r="G3" s="6">
        <v>13700000</v>
      </c>
      <c r="H3" s="6">
        <v>100</v>
      </c>
    </row>
    <row r="4" spans="1:8" x14ac:dyDescent="0.3">
      <c r="B4" s="6"/>
      <c r="C4" s="6" t="s">
        <v>41</v>
      </c>
      <c r="D4" s="6">
        <v>147</v>
      </c>
      <c r="E4" s="6" t="s">
        <v>37</v>
      </c>
      <c r="F4" s="6">
        <v>14700000</v>
      </c>
      <c r="G4" s="6"/>
      <c r="H4" s="6">
        <v>100</v>
      </c>
    </row>
    <row r="5" spans="1:8" x14ac:dyDescent="0.3">
      <c r="B5" s="6"/>
      <c r="C5" s="6" t="s">
        <v>42</v>
      </c>
      <c r="D5" s="6">
        <v>90</v>
      </c>
      <c r="E5" s="6" t="s">
        <v>37</v>
      </c>
      <c r="F5" s="6">
        <v>9000000</v>
      </c>
      <c r="G5" s="6"/>
      <c r="H5" s="6">
        <v>100</v>
      </c>
    </row>
    <row r="7" spans="1:8" x14ac:dyDescent="0.3">
      <c r="B7" s="6">
        <v>3000</v>
      </c>
      <c r="C7" s="6"/>
      <c r="D7" s="6"/>
      <c r="E7" s="6"/>
      <c r="F7" s="6"/>
      <c r="G7" s="6"/>
      <c r="H7" s="6"/>
    </row>
    <row r="8" spans="1:8" x14ac:dyDescent="0.3">
      <c r="B8" s="6"/>
      <c r="C8" s="6" t="s">
        <v>40</v>
      </c>
      <c r="D8" s="6">
        <v>43</v>
      </c>
      <c r="E8" s="6" t="s">
        <v>38</v>
      </c>
      <c r="F8" s="6">
        <v>86</v>
      </c>
      <c r="G8" s="6">
        <v>180.66666666666666</v>
      </c>
      <c r="H8" s="6">
        <v>4.9425287356321844E-4</v>
      </c>
    </row>
    <row r="9" spans="1:8" x14ac:dyDescent="0.3">
      <c r="B9" s="6"/>
      <c r="C9" s="6" t="s">
        <v>41</v>
      </c>
      <c r="D9" s="6">
        <v>133</v>
      </c>
      <c r="E9" s="6" t="s">
        <v>38</v>
      </c>
      <c r="F9" s="6">
        <v>266</v>
      </c>
      <c r="G9" s="6"/>
      <c r="H9" s="6">
        <v>1.8095238095238095E-3</v>
      </c>
    </row>
    <row r="10" spans="1:8" x14ac:dyDescent="0.3">
      <c r="B10" s="6"/>
      <c r="C10" s="6" t="s">
        <v>42</v>
      </c>
      <c r="D10" s="6">
        <v>95</v>
      </c>
      <c r="E10" s="6" t="s">
        <v>38</v>
      </c>
      <c r="F10" s="6">
        <v>190</v>
      </c>
      <c r="G10" s="6"/>
      <c r="H10" s="6">
        <v>2.1111111111111109E-3</v>
      </c>
    </row>
    <row r="12" spans="1:8" x14ac:dyDescent="0.3">
      <c r="A12" s="1" t="s">
        <v>4</v>
      </c>
      <c r="B12" s="7">
        <v>0</v>
      </c>
      <c r="C12" s="7"/>
      <c r="D12" s="7"/>
      <c r="E12" s="7"/>
      <c r="F12" s="7"/>
      <c r="G12" s="7"/>
      <c r="H12" s="7"/>
    </row>
    <row r="13" spans="1:8" x14ac:dyDescent="0.3">
      <c r="B13" s="7"/>
      <c r="C13" s="7" t="s">
        <v>40</v>
      </c>
      <c r="D13" s="7">
        <v>112</v>
      </c>
      <c r="E13" s="7" t="s">
        <v>37</v>
      </c>
      <c r="F13" s="7">
        <v>11200000</v>
      </c>
      <c r="G13" s="7"/>
      <c r="H13" s="7">
        <v>100</v>
      </c>
    </row>
    <row r="14" spans="1:8" x14ac:dyDescent="0.3">
      <c r="B14" s="7"/>
      <c r="C14" s="7" t="s">
        <v>41</v>
      </c>
      <c r="D14" s="7">
        <v>87</v>
      </c>
      <c r="E14" s="7" t="s">
        <v>37</v>
      </c>
      <c r="F14" s="7">
        <v>8700000</v>
      </c>
      <c r="G14" s="7"/>
      <c r="H14" s="7">
        <v>100</v>
      </c>
    </row>
    <row r="15" spans="1:8" x14ac:dyDescent="0.3">
      <c r="B15" s="7"/>
      <c r="C15" s="7"/>
    </row>
    <row r="16" spans="1:8" x14ac:dyDescent="0.3">
      <c r="C16" s="1"/>
      <c r="D16" s="7"/>
      <c r="E16" s="7"/>
      <c r="F16" s="7"/>
      <c r="G16" s="7"/>
      <c r="H16" s="7"/>
    </row>
    <row r="17" spans="1:8" x14ac:dyDescent="0.3">
      <c r="B17" s="7">
        <v>3000</v>
      </c>
      <c r="C17" s="7"/>
      <c r="D17" s="7"/>
      <c r="E17" s="7"/>
      <c r="F17" s="7"/>
      <c r="G17" s="7"/>
      <c r="H17" s="7"/>
    </row>
    <row r="18" spans="1:8" x14ac:dyDescent="0.3">
      <c r="B18" s="7"/>
      <c r="C18" s="7" t="s">
        <v>40</v>
      </c>
      <c r="D18" s="7">
        <v>194</v>
      </c>
      <c r="E18" s="7" t="s">
        <v>44</v>
      </c>
      <c r="F18" s="7">
        <v>1940</v>
      </c>
      <c r="G18" s="7"/>
      <c r="H18" s="7">
        <v>1.7321428571428571E-2</v>
      </c>
    </row>
    <row r="19" spans="1:8" x14ac:dyDescent="0.3">
      <c r="B19" s="7"/>
      <c r="C19" s="7" t="s">
        <v>41</v>
      </c>
      <c r="D19" s="7">
        <v>36</v>
      </c>
      <c r="E19" s="7" t="s">
        <v>38</v>
      </c>
      <c r="F19" s="7">
        <v>72</v>
      </c>
      <c r="G19" s="7"/>
      <c r="H19" s="7">
        <v>8.275862068965517E-4</v>
      </c>
    </row>
    <row r="20" spans="1:8" x14ac:dyDescent="0.3">
      <c r="B20" s="7"/>
      <c r="C20" s="7"/>
    </row>
    <row r="21" spans="1:8" x14ac:dyDescent="0.3">
      <c r="A21" s="1" t="s">
        <v>5</v>
      </c>
      <c r="B21" s="9">
        <v>0</v>
      </c>
      <c r="C21" s="9"/>
      <c r="D21" s="9"/>
      <c r="E21" s="9"/>
      <c r="F21" s="9"/>
      <c r="G21" s="9"/>
      <c r="H21" s="9"/>
    </row>
    <row r="22" spans="1:8" x14ac:dyDescent="0.3">
      <c r="B22" s="9"/>
      <c r="C22" s="10" t="s">
        <v>40</v>
      </c>
      <c r="D22" s="9">
        <v>35</v>
      </c>
      <c r="E22" s="9" t="s">
        <v>37</v>
      </c>
      <c r="F22" s="9">
        <v>3500000</v>
      </c>
      <c r="G22" s="9">
        <v>7166666.666666667</v>
      </c>
      <c r="H22" s="9">
        <v>100</v>
      </c>
    </row>
    <row r="23" spans="1:8" x14ac:dyDescent="0.3">
      <c r="B23" s="9"/>
      <c r="C23" s="10" t="s">
        <v>41</v>
      </c>
      <c r="D23" s="9">
        <v>89</v>
      </c>
      <c r="E23" s="9" t="s">
        <v>37</v>
      </c>
      <c r="F23" s="9">
        <v>8900000</v>
      </c>
      <c r="G23" s="9"/>
      <c r="H23" s="9">
        <v>100</v>
      </c>
    </row>
    <row r="24" spans="1:8" x14ac:dyDescent="0.3">
      <c r="B24" s="9"/>
      <c r="C24" s="10" t="s">
        <v>42</v>
      </c>
      <c r="D24" s="9">
        <v>91</v>
      </c>
      <c r="E24" s="9" t="s">
        <v>37</v>
      </c>
      <c r="F24" s="9">
        <v>9100000</v>
      </c>
      <c r="G24" s="9"/>
      <c r="H24" s="9">
        <v>100</v>
      </c>
    </row>
    <row r="26" spans="1:8" x14ac:dyDescent="0.3">
      <c r="B26" s="9">
        <v>3000</v>
      </c>
      <c r="C26" s="9"/>
      <c r="D26" s="9"/>
      <c r="E26" s="9"/>
      <c r="F26" s="9"/>
      <c r="G26" s="9"/>
      <c r="H26" s="9"/>
    </row>
    <row r="27" spans="1:8" x14ac:dyDescent="0.3">
      <c r="B27" s="9"/>
      <c r="C27" s="10" t="s">
        <v>40</v>
      </c>
      <c r="D27" s="9">
        <v>185</v>
      </c>
      <c r="E27" s="9" t="s">
        <v>38</v>
      </c>
      <c r="F27" s="9">
        <v>370</v>
      </c>
      <c r="G27" s="9">
        <v>228.66666666666666</v>
      </c>
      <c r="H27" s="9">
        <v>1.0571428571428572E-2</v>
      </c>
    </row>
    <row r="28" spans="1:8" x14ac:dyDescent="0.3">
      <c r="B28" s="9"/>
      <c r="C28" s="10" t="s">
        <v>41</v>
      </c>
      <c r="D28" s="9">
        <v>46</v>
      </c>
      <c r="E28" s="9" t="s">
        <v>38</v>
      </c>
      <c r="F28" s="9">
        <v>92</v>
      </c>
      <c r="G28" s="9"/>
      <c r="H28" s="9">
        <v>1.0337078651685395E-3</v>
      </c>
    </row>
    <row r="29" spans="1:8" x14ac:dyDescent="0.3">
      <c r="B29" s="9"/>
      <c r="C29" s="10" t="s">
        <v>42</v>
      </c>
      <c r="D29" s="9">
        <v>112</v>
      </c>
      <c r="E29" s="9" t="s">
        <v>38</v>
      </c>
      <c r="F29" s="9">
        <v>224</v>
      </c>
      <c r="G29" s="9"/>
      <c r="H29" s="9">
        <v>2.4615384615384616E-3</v>
      </c>
    </row>
    <row r="31" spans="1:8" x14ac:dyDescent="0.3">
      <c r="A31" s="1" t="s">
        <v>6</v>
      </c>
      <c r="B31" s="10">
        <v>0</v>
      </c>
      <c r="C31" s="10"/>
      <c r="D31" s="10"/>
      <c r="E31" s="10"/>
      <c r="F31" s="10"/>
      <c r="G31" s="10"/>
      <c r="H31" s="10"/>
    </row>
    <row r="32" spans="1:8" x14ac:dyDescent="0.3">
      <c r="B32" s="10"/>
      <c r="C32" s="10" t="s">
        <v>40</v>
      </c>
      <c r="D32" s="10">
        <v>104</v>
      </c>
      <c r="E32" s="10" t="s">
        <v>37</v>
      </c>
      <c r="F32" s="10">
        <v>10400000</v>
      </c>
      <c r="G32" s="10"/>
      <c r="H32" s="10">
        <v>100</v>
      </c>
    </row>
    <row r="34" spans="1:8" x14ac:dyDescent="0.3">
      <c r="B34" s="10">
        <v>3000</v>
      </c>
      <c r="C34" s="10"/>
      <c r="D34" s="10"/>
      <c r="E34" s="10"/>
      <c r="F34" s="10"/>
      <c r="G34" s="10"/>
      <c r="H34" s="10"/>
    </row>
    <row r="35" spans="1:8" x14ac:dyDescent="0.3">
      <c r="B35" s="10"/>
      <c r="C35" s="10" t="s">
        <v>40</v>
      </c>
      <c r="D35" s="10">
        <v>82</v>
      </c>
      <c r="E35" s="10" t="s">
        <v>44</v>
      </c>
      <c r="F35" s="10">
        <v>820</v>
      </c>
      <c r="G35" s="10"/>
      <c r="H35" s="10">
        <v>7.884615384615384E-3</v>
      </c>
    </row>
    <row r="37" spans="1:8" x14ac:dyDescent="0.3">
      <c r="A37" s="1" t="s">
        <v>7</v>
      </c>
      <c r="B37" s="12">
        <v>0</v>
      </c>
      <c r="C37" s="12"/>
      <c r="D37" s="12"/>
      <c r="E37" s="12"/>
      <c r="F37" s="12"/>
      <c r="G37" s="12"/>
      <c r="H37" s="12"/>
    </row>
    <row r="38" spans="1:8" x14ac:dyDescent="0.3">
      <c r="B38" s="12"/>
      <c r="C38" s="12" t="s">
        <v>47</v>
      </c>
      <c r="D38" s="12">
        <v>139</v>
      </c>
      <c r="E38" s="12" t="s">
        <v>37</v>
      </c>
      <c r="F38" s="12">
        <v>13900000</v>
      </c>
      <c r="G38" s="12">
        <v>21633333.333333332</v>
      </c>
      <c r="H38" s="12">
        <v>100</v>
      </c>
    </row>
    <row r="39" spans="1:8" x14ac:dyDescent="0.3">
      <c r="B39" s="12"/>
      <c r="C39" s="12" t="s">
        <v>48</v>
      </c>
      <c r="D39" s="12">
        <v>92</v>
      </c>
      <c r="E39" s="12" t="s">
        <v>37</v>
      </c>
      <c r="F39" s="12">
        <v>9200000</v>
      </c>
      <c r="G39" s="12"/>
      <c r="H39" s="12">
        <v>100</v>
      </c>
    </row>
    <row r="40" spans="1:8" x14ac:dyDescent="0.3">
      <c r="B40" s="12"/>
      <c r="C40" s="12" t="s">
        <v>49</v>
      </c>
      <c r="D40" s="12">
        <v>418</v>
      </c>
      <c r="E40" s="12" t="s">
        <v>37</v>
      </c>
      <c r="F40" s="12">
        <v>41800000</v>
      </c>
      <c r="G40" s="12"/>
      <c r="H40" s="12">
        <v>100</v>
      </c>
    </row>
    <row r="42" spans="1:8" x14ac:dyDescent="0.3">
      <c r="B42" s="12">
        <v>3000</v>
      </c>
      <c r="C42" s="12"/>
      <c r="D42" s="12"/>
      <c r="E42" s="12"/>
      <c r="F42" s="12"/>
      <c r="G42" s="12"/>
      <c r="H42" s="12"/>
    </row>
    <row r="43" spans="1:8" x14ac:dyDescent="0.3">
      <c r="C43" s="12" t="s">
        <v>47</v>
      </c>
      <c r="D43" s="12">
        <v>86</v>
      </c>
      <c r="E43" s="12" t="s">
        <v>46</v>
      </c>
      <c r="F43" s="12">
        <v>8600</v>
      </c>
      <c r="G43" s="12">
        <v>8733.3333333333339</v>
      </c>
      <c r="H43" s="12">
        <v>6.1870503597122303E-2</v>
      </c>
    </row>
    <row r="44" spans="1:8" x14ac:dyDescent="0.3">
      <c r="C44" s="12" t="s">
        <v>48</v>
      </c>
      <c r="D44" s="12">
        <v>67</v>
      </c>
      <c r="E44" s="12" t="s">
        <v>46</v>
      </c>
      <c r="F44" s="12">
        <v>6700</v>
      </c>
      <c r="G44" s="12"/>
      <c r="H44" s="12">
        <v>7.2826086956521735E-2</v>
      </c>
    </row>
    <row r="45" spans="1:8" x14ac:dyDescent="0.3">
      <c r="C45" s="12" t="s">
        <v>49</v>
      </c>
      <c r="D45" s="12">
        <v>109</v>
      </c>
      <c r="E45" s="12" t="s">
        <v>46</v>
      </c>
      <c r="F45" s="12">
        <v>10900</v>
      </c>
      <c r="G45" s="12"/>
      <c r="H45" s="12">
        <v>2.6076555023923441E-2</v>
      </c>
    </row>
    <row r="47" spans="1:8" x14ac:dyDescent="0.3">
      <c r="A47" s="1" t="s">
        <v>8</v>
      </c>
      <c r="B47" s="13">
        <v>0</v>
      </c>
      <c r="C47" s="13"/>
      <c r="D47" s="13"/>
      <c r="E47" s="13"/>
      <c r="F47" s="13"/>
      <c r="G47" s="13"/>
      <c r="H47" s="13"/>
    </row>
    <row r="48" spans="1:8" x14ac:dyDescent="0.3">
      <c r="B48" s="13"/>
      <c r="C48" s="13" t="s">
        <v>40</v>
      </c>
      <c r="D48" s="13">
        <v>221</v>
      </c>
      <c r="E48" s="13" t="s">
        <v>37</v>
      </c>
      <c r="F48" s="13">
        <v>22100000</v>
      </c>
      <c r="G48" s="13">
        <v>24933333.333333332</v>
      </c>
      <c r="H48" s="13">
        <v>100</v>
      </c>
    </row>
    <row r="49" spans="1:8" x14ac:dyDescent="0.3">
      <c r="B49" s="13"/>
      <c r="C49" s="13" t="s">
        <v>41</v>
      </c>
      <c r="D49" s="13">
        <v>311</v>
      </c>
      <c r="E49" s="13" t="s">
        <v>37</v>
      </c>
      <c r="F49" s="13">
        <v>31100000</v>
      </c>
      <c r="G49" s="13"/>
      <c r="H49" s="13">
        <v>100</v>
      </c>
    </row>
    <row r="50" spans="1:8" x14ac:dyDescent="0.3">
      <c r="B50" s="13"/>
    </row>
    <row r="51" spans="1:8" x14ac:dyDescent="0.3">
      <c r="C51" s="13"/>
      <c r="D51" s="13"/>
      <c r="E51" s="13"/>
      <c r="F51" s="13"/>
      <c r="G51" s="13"/>
      <c r="H51" s="13"/>
    </row>
    <row r="52" spans="1:8" x14ac:dyDescent="0.3">
      <c r="B52" s="13">
        <v>3000</v>
      </c>
      <c r="C52" s="13" t="s">
        <v>40</v>
      </c>
      <c r="D52" s="13">
        <v>39</v>
      </c>
      <c r="E52" s="13" t="s">
        <v>43</v>
      </c>
      <c r="F52" s="13">
        <v>390</v>
      </c>
      <c r="G52" s="13">
        <v>323.33333333333331</v>
      </c>
      <c r="H52" s="13">
        <v>1.764705882352941E-3</v>
      </c>
    </row>
    <row r="53" spans="1:8" x14ac:dyDescent="0.3">
      <c r="B53" s="13"/>
      <c r="C53" s="13" t="s">
        <v>41</v>
      </c>
      <c r="D53" s="13">
        <v>31</v>
      </c>
      <c r="E53" s="13" t="s">
        <v>43</v>
      </c>
      <c r="F53" s="13">
        <v>310</v>
      </c>
      <c r="G53" s="13"/>
      <c r="H53" s="13">
        <v>9.9678456591639872E-4</v>
      </c>
    </row>
    <row r="54" spans="1:8" x14ac:dyDescent="0.3">
      <c r="B54" s="13"/>
    </row>
    <row r="55" spans="1:8" x14ac:dyDescent="0.3">
      <c r="A55" s="1" t="s">
        <v>9</v>
      </c>
      <c r="B55" s="14">
        <v>0</v>
      </c>
      <c r="C55" s="14"/>
      <c r="D55" s="14"/>
      <c r="E55" s="14"/>
      <c r="F55" s="14"/>
      <c r="G55" s="14"/>
      <c r="H55" s="14"/>
    </row>
    <row r="56" spans="1:8" x14ac:dyDescent="0.3">
      <c r="B56" s="14"/>
      <c r="C56" s="15" t="s">
        <v>40</v>
      </c>
      <c r="D56" s="14">
        <v>224</v>
      </c>
      <c r="E56" s="14" t="s">
        <v>37</v>
      </c>
      <c r="F56" s="14">
        <v>22400000</v>
      </c>
      <c r="G56" s="14">
        <v>24800000</v>
      </c>
      <c r="H56" s="14">
        <v>100</v>
      </c>
    </row>
    <row r="57" spans="1:8" x14ac:dyDescent="0.3">
      <c r="B57" s="14"/>
      <c r="C57" s="15" t="s">
        <v>41</v>
      </c>
      <c r="D57" s="14">
        <v>170</v>
      </c>
      <c r="E57" s="14" t="s">
        <v>37</v>
      </c>
      <c r="F57" s="14">
        <v>17000000</v>
      </c>
      <c r="G57" s="14"/>
      <c r="H57" s="14">
        <v>100</v>
      </c>
    </row>
    <row r="58" spans="1:8" x14ac:dyDescent="0.3">
      <c r="B58" s="14"/>
      <c r="C58" s="15" t="s">
        <v>42</v>
      </c>
      <c r="D58" s="14">
        <v>35</v>
      </c>
      <c r="E58" s="14" t="s">
        <v>50</v>
      </c>
      <c r="F58" s="14">
        <v>35000000</v>
      </c>
      <c r="G58" s="14"/>
      <c r="H58" s="14">
        <v>100</v>
      </c>
    </row>
    <row r="60" spans="1:8" x14ac:dyDescent="0.3">
      <c r="B60" s="14">
        <v>3000</v>
      </c>
      <c r="C60" s="14"/>
      <c r="D60" s="14"/>
      <c r="E60" s="14"/>
      <c r="F60" s="14"/>
      <c r="G60" s="14"/>
      <c r="H60" s="14"/>
    </row>
    <row r="61" spans="1:8" x14ac:dyDescent="0.3">
      <c r="B61" s="14"/>
      <c r="C61" s="15" t="s">
        <v>40</v>
      </c>
      <c r="D61" s="14">
        <v>88</v>
      </c>
      <c r="E61" s="14" t="s">
        <v>43</v>
      </c>
      <c r="F61" s="14">
        <v>880</v>
      </c>
      <c r="G61" s="14">
        <v>550</v>
      </c>
      <c r="H61" s="14">
        <v>3.928571428571428E-3</v>
      </c>
    </row>
    <row r="62" spans="1:8" x14ac:dyDescent="0.3">
      <c r="B62" s="14"/>
      <c r="C62" s="15" t="s">
        <v>41</v>
      </c>
      <c r="D62" s="14">
        <v>35</v>
      </c>
      <c r="E62" s="14" t="s">
        <v>43</v>
      </c>
      <c r="F62" s="14">
        <v>350</v>
      </c>
      <c r="G62" s="14"/>
      <c r="H62" s="14">
        <v>2.0588235294117649E-3</v>
      </c>
    </row>
    <row r="63" spans="1:8" x14ac:dyDescent="0.3">
      <c r="B63" s="14"/>
      <c r="C63" s="15" t="s">
        <v>42</v>
      </c>
      <c r="D63" s="14">
        <v>42</v>
      </c>
      <c r="E63" s="14" t="s">
        <v>43</v>
      </c>
      <c r="F63" s="14">
        <v>420</v>
      </c>
      <c r="G63" s="14"/>
      <c r="H63" s="14">
        <v>1.2000000000000001E-3</v>
      </c>
    </row>
    <row r="65" spans="1:8" x14ac:dyDescent="0.3">
      <c r="A65" s="1" t="s">
        <v>10</v>
      </c>
      <c r="B65" s="15">
        <v>0</v>
      </c>
      <c r="C65" s="15"/>
      <c r="D65" s="15"/>
      <c r="E65" s="15"/>
      <c r="F65" s="15"/>
      <c r="G65" s="15"/>
      <c r="H65" s="15"/>
    </row>
    <row r="66" spans="1:8" x14ac:dyDescent="0.3">
      <c r="B66" s="15"/>
      <c r="C66" s="15" t="s">
        <v>40</v>
      </c>
      <c r="D66" s="15">
        <v>51</v>
      </c>
      <c r="E66" s="15" t="s">
        <v>50</v>
      </c>
      <c r="F66" s="15">
        <v>51000000</v>
      </c>
      <c r="G66" s="15">
        <v>45500000</v>
      </c>
      <c r="H66" s="15">
        <v>100</v>
      </c>
    </row>
    <row r="67" spans="1:8" x14ac:dyDescent="0.3">
      <c r="B67" s="15"/>
      <c r="C67" s="15" t="s">
        <v>41</v>
      </c>
      <c r="D67" s="16">
        <v>60</v>
      </c>
      <c r="E67" s="15" t="s">
        <v>50</v>
      </c>
      <c r="F67" s="15">
        <v>60000000</v>
      </c>
      <c r="G67" s="15"/>
      <c r="H67" s="15">
        <v>100</v>
      </c>
    </row>
    <row r="68" spans="1:8" x14ac:dyDescent="0.3">
      <c r="B68" s="15"/>
      <c r="C68" s="15" t="s">
        <v>42</v>
      </c>
      <c r="D68" s="15">
        <v>40</v>
      </c>
      <c r="E68" s="15" t="s">
        <v>50</v>
      </c>
      <c r="F68" s="15">
        <v>40000000</v>
      </c>
      <c r="G68" s="15"/>
      <c r="H68" s="15">
        <v>100</v>
      </c>
    </row>
    <row r="70" spans="1:8" x14ac:dyDescent="0.3">
      <c r="B70" s="15">
        <v>3000</v>
      </c>
      <c r="C70" s="15"/>
      <c r="D70" s="15"/>
      <c r="E70" s="15"/>
      <c r="F70" s="15"/>
      <c r="G70" s="15"/>
      <c r="H70" s="15"/>
    </row>
    <row r="71" spans="1:8" x14ac:dyDescent="0.3">
      <c r="B71" s="15"/>
      <c r="C71" s="15" t="s">
        <v>40</v>
      </c>
      <c r="D71" s="15">
        <v>156</v>
      </c>
      <c r="E71" s="15" t="s">
        <v>38</v>
      </c>
      <c r="F71" s="15">
        <v>312</v>
      </c>
      <c r="G71" s="15">
        <v>264</v>
      </c>
      <c r="H71" s="15">
        <v>6.1176470588235289E-4</v>
      </c>
    </row>
    <row r="72" spans="1:8" x14ac:dyDescent="0.3">
      <c r="B72" s="15"/>
      <c r="C72" s="15" t="s">
        <v>41</v>
      </c>
      <c r="D72" s="16">
        <v>140</v>
      </c>
      <c r="E72" s="15" t="s">
        <v>38</v>
      </c>
      <c r="F72" s="15">
        <v>280</v>
      </c>
      <c r="G72" s="15"/>
      <c r="H72" s="15">
        <v>4.6666666666666661E-4</v>
      </c>
    </row>
    <row r="73" spans="1:8" x14ac:dyDescent="0.3">
      <c r="B73" s="15"/>
      <c r="C73" s="15" t="s">
        <v>42</v>
      </c>
      <c r="D73" s="15">
        <v>100</v>
      </c>
      <c r="E73" s="15" t="s">
        <v>38</v>
      </c>
      <c r="F73" s="15">
        <v>200</v>
      </c>
      <c r="G73" s="15"/>
      <c r="H73" s="15">
        <v>5.0000000000000001E-4</v>
      </c>
    </row>
    <row r="74" spans="1:8" x14ac:dyDescent="0.3">
      <c r="C74" s="15"/>
    </row>
    <row r="75" spans="1:8" x14ac:dyDescent="0.3">
      <c r="A75" s="1" t="s">
        <v>11</v>
      </c>
      <c r="B75">
        <v>0</v>
      </c>
    </row>
    <row r="76" spans="1:8" x14ac:dyDescent="0.3">
      <c r="C76" s="15" t="s">
        <v>40</v>
      </c>
      <c r="D76">
        <v>276</v>
      </c>
      <c r="E76" t="s">
        <v>37</v>
      </c>
      <c r="F76">
        <v>27600000</v>
      </c>
      <c r="G76">
        <v>41300000</v>
      </c>
      <c r="H76">
        <v>100</v>
      </c>
    </row>
    <row r="77" spans="1:8" x14ac:dyDescent="0.3">
      <c r="C77" s="15" t="s">
        <v>41</v>
      </c>
      <c r="D77">
        <v>55</v>
      </c>
      <c r="E77" t="s">
        <v>50</v>
      </c>
      <c r="F77">
        <v>55000000</v>
      </c>
      <c r="H77">
        <v>100</v>
      </c>
    </row>
    <row r="80" spans="1:8" x14ac:dyDescent="0.3">
      <c r="B80">
        <v>3000</v>
      </c>
      <c r="C80" s="15" t="s">
        <v>40</v>
      </c>
      <c r="D80">
        <v>187</v>
      </c>
      <c r="E80" s="15" t="s">
        <v>38</v>
      </c>
      <c r="F80">
        <v>374</v>
      </c>
      <c r="G80">
        <v>352</v>
      </c>
      <c r="H80">
        <v>1.3550719999999999E-3</v>
      </c>
    </row>
    <row r="81" spans="1:8" x14ac:dyDescent="0.3">
      <c r="C81" s="15" t="s">
        <v>41</v>
      </c>
      <c r="D81">
        <v>95</v>
      </c>
      <c r="E81" s="15" t="s">
        <v>38</v>
      </c>
      <c r="F81">
        <v>190</v>
      </c>
      <c r="H81">
        <v>3.4545499999999999E-4</v>
      </c>
    </row>
    <row r="83" spans="1:8" x14ac:dyDescent="0.3">
      <c r="A83" s="1" t="s">
        <v>12</v>
      </c>
      <c r="B83" s="17">
        <v>0</v>
      </c>
      <c r="C83" s="17"/>
      <c r="D83" s="17"/>
      <c r="E83" s="17"/>
      <c r="F83" s="17"/>
      <c r="G83" s="17"/>
      <c r="H83" s="17"/>
    </row>
    <row r="84" spans="1:8" x14ac:dyDescent="0.3">
      <c r="B84" s="17"/>
      <c r="C84" s="17" t="s">
        <v>40</v>
      </c>
      <c r="D84" s="17">
        <v>74</v>
      </c>
      <c r="E84" s="17" t="s">
        <v>50</v>
      </c>
      <c r="F84" s="17">
        <v>74000000</v>
      </c>
      <c r="G84" s="17">
        <v>64000000</v>
      </c>
      <c r="H84" s="17">
        <v>100</v>
      </c>
    </row>
    <row r="85" spans="1:8" x14ac:dyDescent="0.3">
      <c r="B85" s="17"/>
      <c r="C85" s="17" t="s">
        <v>41</v>
      </c>
      <c r="D85" s="18">
        <v>35</v>
      </c>
      <c r="E85" s="17" t="s">
        <v>50</v>
      </c>
      <c r="F85" s="17">
        <v>35000000</v>
      </c>
      <c r="G85" s="17"/>
      <c r="H85" s="17">
        <v>100</v>
      </c>
    </row>
    <row r="86" spans="1:8" x14ac:dyDescent="0.3">
      <c r="B86" s="17"/>
      <c r="C86" s="17" t="s">
        <v>42</v>
      </c>
      <c r="D86" s="17">
        <v>54</v>
      </c>
      <c r="E86" s="17" t="s">
        <v>50</v>
      </c>
      <c r="F86" s="17">
        <v>54000000</v>
      </c>
      <c r="G86" s="17"/>
      <c r="H86" s="17">
        <v>100</v>
      </c>
    </row>
    <row r="87" spans="1:8" x14ac:dyDescent="0.3">
      <c r="B87" s="17"/>
      <c r="C87" s="17"/>
      <c r="D87" s="18"/>
      <c r="E87" s="17"/>
      <c r="F87" s="17"/>
      <c r="G87" s="17"/>
      <c r="H87" s="17"/>
    </row>
    <row r="88" spans="1:8" x14ac:dyDescent="0.3">
      <c r="B88" s="17"/>
      <c r="C88" s="17"/>
      <c r="D88" s="18"/>
      <c r="E88" s="17"/>
      <c r="F88" s="17"/>
      <c r="G88" s="17"/>
      <c r="H88" s="17"/>
    </row>
    <row r="89" spans="1:8" x14ac:dyDescent="0.3">
      <c r="B89" s="17"/>
      <c r="C89" s="17"/>
      <c r="D89" s="18"/>
      <c r="E89" s="17"/>
      <c r="F89" s="17"/>
      <c r="G89" s="17"/>
      <c r="H89" s="17"/>
    </row>
    <row r="90" spans="1:8" x14ac:dyDescent="0.3">
      <c r="B90" s="17">
        <v>3000</v>
      </c>
      <c r="C90" s="17"/>
      <c r="D90" s="17"/>
      <c r="E90" s="17"/>
      <c r="F90" s="17"/>
      <c r="G90" s="17"/>
      <c r="H90" s="17"/>
    </row>
    <row r="91" spans="1:8" x14ac:dyDescent="0.3">
      <c r="B91" s="17"/>
      <c r="C91" s="17" t="s">
        <v>40</v>
      </c>
      <c r="D91" s="17">
        <v>61</v>
      </c>
      <c r="E91" s="17" t="s">
        <v>43</v>
      </c>
      <c r="F91" s="17">
        <v>610</v>
      </c>
      <c r="G91" s="17">
        <v>490</v>
      </c>
      <c r="H91" s="17">
        <v>8.2432432432432432E-4</v>
      </c>
    </row>
    <row r="92" spans="1:8" x14ac:dyDescent="0.3">
      <c r="C92" s="17" t="s">
        <v>41</v>
      </c>
      <c r="D92" s="18">
        <v>49</v>
      </c>
      <c r="E92" s="17" t="s">
        <v>43</v>
      </c>
      <c r="F92" s="17">
        <v>490</v>
      </c>
      <c r="G92" s="17"/>
      <c r="H92" s="17">
        <v>1.4E-3</v>
      </c>
    </row>
    <row r="93" spans="1:8" x14ac:dyDescent="0.3">
      <c r="C93" s="17" t="s">
        <v>42</v>
      </c>
      <c r="D93" s="18">
        <v>188</v>
      </c>
      <c r="E93" s="17" t="s">
        <v>43</v>
      </c>
      <c r="F93" s="17">
        <v>1880</v>
      </c>
      <c r="G93" s="17"/>
      <c r="H93" s="17">
        <v>3.4814814814814812E-3</v>
      </c>
    </row>
    <row r="95" spans="1:8" x14ac:dyDescent="0.3">
      <c r="A95" s="1" t="s">
        <v>13</v>
      </c>
      <c r="B95">
        <v>0</v>
      </c>
    </row>
    <row r="96" spans="1:8" x14ac:dyDescent="0.3">
      <c r="C96" s="17" t="s">
        <v>40</v>
      </c>
      <c r="D96">
        <v>148</v>
      </c>
      <c r="E96" t="s">
        <v>37</v>
      </c>
      <c r="F96">
        <v>14800000</v>
      </c>
      <c r="H96">
        <v>100</v>
      </c>
    </row>
    <row r="100" spans="1:8" x14ac:dyDescent="0.3">
      <c r="B100">
        <v>3000</v>
      </c>
      <c r="C100" s="17" t="s">
        <v>40</v>
      </c>
      <c r="D100">
        <v>60</v>
      </c>
      <c r="E100" t="s">
        <v>43</v>
      </c>
      <c r="F100">
        <v>600</v>
      </c>
      <c r="H100">
        <v>4.0540539999999996E-3</v>
      </c>
    </row>
    <row r="102" spans="1:8" x14ac:dyDescent="0.3">
      <c r="A102" s="1" t="s">
        <v>14</v>
      </c>
      <c r="B102">
        <v>0</v>
      </c>
    </row>
    <row r="103" spans="1:8" x14ac:dyDescent="0.3">
      <c r="C103" s="17" t="s">
        <v>47</v>
      </c>
      <c r="D103" t="s">
        <v>51</v>
      </c>
      <c r="E103" t="s">
        <v>52</v>
      </c>
      <c r="F103">
        <v>261</v>
      </c>
      <c r="G103">
        <v>26100000</v>
      </c>
      <c r="H103">
        <v>22400000</v>
      </c>
    </row>
    <row r="104" spans="1:8" x14ac:dyDescent="0.3">
      <c r="C104" s="17" t="s">
        <v>48</v>
      </c>
      <c r="D104" t="s">
        <v>51</v>
      </c>
      <c r="E104" t="s">
        <v>53</v>
      </c>
      <c r="F104">
        <v>143</v>
      </c>
      <c r="G104">
        <v>14300000</v>
      </c>
    </row>
    <row r="105" spans="1:8" x14ac:dyDescent="0.3">
      <c r="C105" s="17" t="s">
        <v>49</v>
      </c>
      <c r="D105" t="s">
        <v>51</v>
      </c>
      <c r="E105" t="s">
        <v>54</v>
      </c>
      <c r="F105">
        <v>268</v>
      </c>
      <c r="G105">
        <v>26800000</v>
      </c>
    </row>
    <row r="106" spans="1:8" x14ac:dyDescent="0.3">
      <c r="C106" t="s">
        <v>55</v>
      </c>
      <c r="D106" t="s">
        <v>51</v>
      </c>
      <c r="E106" t="s">
        <v>56</v>
      </c>
      <c r="F106">
        <v>127</v>
      </c>
      <c r="G106">
        <v>12700000</v>
      </c>
      <c r="H106">
        <v>10000000</v>
      </c>
    </row>
    <row r="107" spans="1:8" x14ac:dyDescent="0.3">
      <c r="C107" t="s">
        <v>57</v>
      </c>
      <c r="D107" t="s">
        <v>51</v>
      </c>
      <c r="E107" t="s">
        <v>58</v>
      </c>
      <c r="F107">
        <v>73</v>
      </c>
      <c r="G107">
        <v>7300000</v>
      </c>
    </row>
    <row r="108" spans="1:8" x14ac:dyDescent="0.3">
      <c r="C108" t="s">
        <v>59</v>
      </c>
      <c r="D108" t="s">
        <v>51</v>
      </c>
      <c r="E108" t="s">
        <v>60</v>
      </c>
      <c r="F108">
        <v>352</v>
      </c>
      <c r="G108">
        <v>35200000</v>
      </c>
    </row>
    <row r="112" spans="1:8" x14ac:dyDescent="0.3">
      <c r="B112">
        <v>3000</v>
      </c>
    </row>
    <row r="113" spans="1:9" x14ac:dyDescent="0.3">
      <c r="C113" s="17" t="s">
        <v>47</v>
      </c>
      <c r="D113" t="s">
        <v>61</v>
      </c>
      <c r="E113" t="s">
        <v>62</v>
      </c>
      <c r="F113">
        <v>187</v>
      </c>
      <c r="G113">
        <v>1870</v>
      </c>
      <c r="H113">
        <v>3623.333333</v>
      </c>
    </row>
    <row r="114" spans="1:9" x14ac:dyDescent="0.3">
      <c r="C114" s="17" t="s">
        <v>48</v>
      </c>
      <c r="D114" t="s">
        <v>61</v>
      </c>
      <c r="E114" t="s">
        <v>63</v>
      </c>
      <c r="F114">
        <v>33</v>
      </c>
      <c r="G114">
        <v>3300</v>
      </c>
    </row>
    <row r="115" spans="1:9" x14ac:dyDescent="0.3">
      <c r="C115" s="17" t="s">
        <v>49</v>
      </c>
      <c r="D115" t="s">
        <v>61</v>
      </c>
      <c r="E115" t="s">
        <v>64</v>
      </c>
      <c r="F115">
        <v>57</v>
      </c>
      <c r="G115">
        <v>5700</v>
      </c>
    </row>
    <row r="116" spans="1:9" x14ac:dyDescent="0.3">
      <c r="C116" t="s">
        <v>55</v>
      </c>
      <c r="D116" t="s">
        <v>61</v>
      </c>
      <c r="E116" t="s">
        <v>65</v>
      </c>
      <c r="F116">
        <v>49</v>
      </c>
      <c r="G116">
        <v>490</v>
      </c>
      <c r="H116">
        <v>706.66666669999995</v>
      </c>
    </row>
    <row r="117" spans="1:9" x14ac:dyDescent="0.3">
      <c r="C117" t="s">
        <v>57</v>
      </c>
      <c r="D117" t="s">
        <v>61</v>
      </c>
      <c r="E117" t="s">
        <v>66</v>
      </c>
      <c r="F117">
        <v>58</v>
      </c>
      <c r="G117">
        <v>580</v>
      </c>
    </row>
    <row r="118" spans="1:9" x14ac:dyDescent="0.3">
      <c r="C118" t="s">
        <v>59</v>
      </c>
      <c r="D118" t="s">
        <v>61</v>
      </c>
      <c r="E118" t="s">
        <v>67</v>
      </c>
      <c r="F118">
        <v>105</v>
      </c>
      <c r="G118">
        <v>1050</v>
      </c>
    </row>
    <row r="120" spans="1:9" x14ac:dyDescent="0.3">
      <c r="A120" s="1" t="s">
        <v>15</v>
      </c>
      <c r="B120" s="19">
        <v>0</v>
      </c>
      <c r="C120" s="19"/>
      <c r="D120" s="19"/>
      <c r="E120" s="19"/>
      <c r="F120" s="19"/>
      <c r="G120" s="19"/>
      <c r="H120" s="19"/>
      <c r="I120" s="19"/>
    </row>
    <row r="121" spans="1:9" x14ac:dyDescent="0.3">
      <c r="B121" s="19"/>
      <c r="C121" s="19" t="s">
        <v>47</v>
      </c>
      <c r="D121" s="19" t="s">
        <v>51</v>
      </c>
      <c r="E121" s="19" t="s">
        <v>68</v>
      </c>
      <c r="F121" s="19">
        <v>243</v>
      </c>
      <c r="G121" s="19">
        <v>24300000</v>
      </c>
      <c r="H121" s="19">
        <v>30600000</v>
      </c>
      <c r="I121" s="19">
        <v>100</v>
      </c>
    </row>
    <row r="122" spans="1:9" x14ac:dyDescent="0.3">
      <c r="B122" s="19"/>
      <c r="C122" s="19" t="s">
        <v>48</v>
      </c>
      <c r="D122" s="19" t="s">
        <v>51</v>
      </c>
      <c r="E122" s="19" t="s">
        <v>69</v>
      </c>
      <c r="F122" s="19">
        <v>305</v>
      </c>
      <c r="G122" s="19">
        <v>30500000</v>
      </c>
      <c r="H122" s="19"/>
      <c r="I122" s="19">
        <v>100</v>
      </c>
    </row>
    <row r="123" spans="1:9" x14ac:dyDescent="0.3">
      <c r="B123" s="19"/>
      <c r="C123" s="19" t="s">
        <v>49</v>
      </c>
      <c r="D123" s="19" t="s">
        <v>51</v>
      </c>
      <c r="E123" s="19" t="s">
        <v>70</v>
      </c>
      <c r="F123" s="19">
        <v>37</v>
      </c>
      <c r="G123" s="19">
        <v>37000000</v>
      </c>
      <c r="H123" s="19"/>
      <c r="I123" s="19">
        <v>100</v>
      </c>
    </row>
    <row r="124" spans="1:9" x14ac:dyDescent="0.3">
      <c r="B124" s="19"/>
      <c r="C124" s="19" t="s">
        <v>55</v>
      </c>
      <c r="D124" s="19" t="s">
        <v>51</v>
      </c>
      <c r="E124" s="19" t="s">
        <v>71</v>
      </c>
      <c r="F124" s="19">
        <v>243</v>
      </c>
      <c r="G124" s="19">
        <v>24300000</v>
      </c>
      <c r="H124" s="19">
        <v>25000000</v>
      </c>
      <c r="I124" s="19">
        <v>100</v>
      </c>
    </row>
    <row r="125" spans="1:9" x14ac:dyDescent="0.3">
      <c r="B125" s="19"/>
      <c r="C125" s="19" t="s">
        <v>57</v>
      </c>
      <c r="D125" s="19" t="s">
        <v>51</v>
      </c>
      <c r="E125" s="19" t="s">
        <v>72</v>
      </c>
      <c r="F125" s="19">
        <v>257</v>
      </c>
      <c r="G125" s="19">
        <v>25700000</v>
      </c>
      <c r="H125" s="19"/>
      <c r="I125" s="19">
        <v>100</v>
      </c>
    </row>
    <row r="126" spans="1:9" x14ac:dyDescent="0.3">
      <c r="B126" s="19"/>
      <c r="C126" s="19" t="s">
        <v>59</v>
      </c>
      <c r="D126" s="19" t="s">
        <v>51</v>
      </c>
      <c r="E126" s="19" t="s">
        <v>73</v>
      </c>
      <c r="F126" s="19">
        <v>175</v>
      </c>
      <c r="G126" s="19">
        <v>17500000</v>
      </c>
      <c r="H126" s="19"/>
      <c r="I126" s="19">
        <v>100</v>
      </c>
    </row>
    <row r="127" spans="1:9" x14ac:dyDescent="0.3">
      <c r="B127" s="19"/>
      <c r="C127" s="19"/>
      <c r="D127" s="19"/>
      <c r="E127" s="19"/>
      <c r="F127" s="20"/>
      <c r="G127" s="19"/>
      <c r="H127" s="19"/>
      <c r="I127" s="19"/>
    </row>
    <row r="128" spans="1:9" x14ac:dyDescent="0.3">
      <c r="B128" s="19"/>
      <c r="C128" s="19"/>
      <c r="D128" s="19"/>
      <c r="E128" s="19"/>
      <c r="F128" s="20"/>
      <c r="G128" s="19"/>
      <c r="H128" s="19"/>
      <c r="I128" s="19"/>
    </row>
    <row r="129" spans="1:9" x14ac:dyDescent="0.3">
      <c r="B129" s="19"/>
      <c r="C129" s="19"/>
      <c r="D129" s="19"/>
      <c r="E129" s="19"/>
      <c r="F129" s="20"/>
      <c r="G129" s="19"/>
      <c r="H129" s="19"/>
      <c r="I129" s="19"/>
    </row>
    <row r="130" spans="1:9" x14ac:dyDescent="0.3">
      <c r="B130" s="19">
        <v>3000</v>
      </c>
      <c r="C130" s="19"/>
      <c r="D130" s="19"/>
      <c r="E130" s="19"/>
      <c r="F130" s="19"/>
      <c r="G130" s="19"/>
      <c r="H130" s="19"/>
      <c r="I130" s="19"/>
    </row>
    <row r="131" spans="1:9" x14ac:dyDescent="0.3">
      <c r="C131" s="19" t="s">
        <v>47</v>
      </c>
      <c r="D131" s="19" t="s">
        <v>74</v>
      </c>
      <c r="E131" s="19" t="s">
        <v>75</v>
      </c>
      <c r="F131" s="19">
        <v>72</v>
      </c>
      <c r="G131" s="19">
        <v>7200</v>
      </c>
      <c r="H131" s="19">
        <v>8400</v>
      </c>
      <c r="I131" s="19">
        <v>2.9629629629629631E-2</v>
      </c>
    </row>
    <row r="132" spans="1:9" x14ac:dyDescent="0.3">
      <c r="C132" s="19" t="s">
        <v>48</v>
      </c>
      <c r="D132" s="19" t="s">
        <v>74</v>
      </c>
      <c r="E132" s="19" t="s">
        <v>76</v>
      </c>
      <c r="F132" s="19">
        <v>93</v>
      </c>
      <c r="G132" s="19">
        <v>9300</v>
      </c>
      <c r="H132" s="19"/>
      <c r="I132" s="19">
        <v>3.0491803278688525E-2</v>
      </c>
    </row>
    <row r="133" spans="1:9" x14ac:dyDescent="0.3">
      <c r="C133" s="19" t="s">
        <v>49</v>
      </c>
      <c r="D133" s="19" t="s">
        <v>74</v>
      </c>
      <c r="E133" s="19" t="s">
        <v>77</v>
      </c>
      <c r="F133" s="19">
        <v>87</v>
      </c>
      <c r="G133" s="19">
        <v>8700</v>
      </c>
      <c r="H133" s="19"/>
      <c r="I133" s="19">
        <v>2.3513513513513513E-2</v>
      </c>
    </row>
    <row r="134" spans="1:9" x14ac:dyDescent="0.3">
      <c r="C134" s="19" t="s">
        <v>55</v>
      </c>
      <c r="D134" s="19" t="s">
        <v>61</v>
      </c>
      <c r="E134" s="19" t="s">
        <v>78</v>
      </c>
      <c r="F134" s="19">
        <v>384</v>
      </c>
      <c r="G134" s="19">
        <v>426.66666666666669</v>
      </c>
      <c r="H134" s="19">
        <v>364.44444444444451</v>
      </c>
      <c r="I134" s="19">
        <v>1.7558299039780521E-3</v>
      </c>
    </row>
    <row r="135" spans="1:9" x14ac:dyDescent="0.3">
      <c r="C135" s="19" t="s">
        <v>57</v>
      </c>
      <c r="D135" s="19" t="s">
        <v>61</v>
      </c>
      <c r="E135" s="19" t="s">
        <v>79</v>
      </c>
      <c r="F135" s="19">
        <v>204</v>
      </c>
      <c r="G135" s="19">
        <v>226.66666666666666</v>
      </c>
      <c r="H135" s="19"/>
      <c r="I135" s="19">
        <v>8.8197146562905306E-4</v>
      </c>
    </row>
    <row r="136" spans="1:9" x14ac:dyDescent="0.3">
      <c r="C136" s="19" t="s">
        <v>59</v>
      </c>
      <c r="D136" s="19" t="s">
        <v>61</v>
      </c>
      <c r="E136" s="19" t="s">
        <v>80</v>
      </c>
      <c r="F136" s="19">
        <v>44</v>
      </c>
      <c r="G136" s="19">
        <v>440</v>
      </c>
      <c r="H136" s="19"/>
      <c r="I136" s="19">
        <v>2.5142857142857141E-3</v>
      </c>
    </row>
    <row r="138" spans="1:9" x14ac:dyDescent="0.3">
      <c r="A138" s="1" t="s">
        <v>16</v>
      </c>
      <c r="B138" s="21">
        <v>0</v>
      </c>
      <c r="C138" s="21"/>
      <c r="D138" s="21"/>
      <c r="E138" s="21"/>
      <c r="F138" s="21"/>
      <c r="G138" s="21"/>
      <c r="H138" s="21"/>
      <c r="I138" s="21"/>
    </row>
    <row r="139" spans="1:9" x14ac:dyDescent="0.3">
      <c r="B139" s="21"/>
      <c r="C139" s="21" t="s">
        <v>55</v>
      </c>
      <c r="D139" s="21" t="s">
        <v>51</v>
      </c>
      <c r="E139" s="22" t="s">
        <v>81</v>
      </c>
      <c r="F139" s="21">
        <v>86</v>
      </c>
      <c r="G139" s="21">
        <v>8600000</v>
      </c>
      <c r="H139" s="21">
        <v>7100000</v>
      </c>
      <c r="I139" s="21">
        <v>100</v>
      </c>
    </row>
    <row r="140" spans="1:9" x14ac:dyDescent="0.3">
      <c r="B140" s="21"/>
      <c r="C140" s="21" t="s">
        <v>57</v>
      </c>
      <c r="D140" s="21" t="s">
        <v>51</v>
      </c>
      <c r="E140" s="22" t="s">
        <v>82</v>
      </c>
      <c r="F140" s="23">
        <v>67</v>
      </c>
      <c r="G140" s="21">
        <v>6700000</v>
      </c>
      <c r="H140" s="21"/>
      <c r="I140" s="21">
        <v>100</v>
      </c>
    </row>
    <row r="141" spans="1:9" x14ac:dyDescent="0.3">
      <c r="B141" s="21"/>
      <c r="C141" s="21" t="s">
        <v>59</v>
      </c>
      <c r="D141" s="21" t="s">
        <v>51</v>
      </c>
      <c r="E141" s="22" t="s">
        <v>83</v>
      </c>
      <c r="F141" s="21">
        <v>60</v>
      </c>
      <c r="G141" s="21">
        <v>6000000</v>
      </c>
      <c r="H141" s="21"/>
      <c r="I141" s="21">
        <v>100</v>
      </c>
    </row>
    <row r="142" spans="1:9" x14ac:dyDescent="0.3">
      <c r="B142" s="21"/>
      <c r="C142" s="21"/>
      <c r="D142" s="21"/>
      <c r="E142" s="21"/>
      <c r="F142" s="23"/>
      <c r="G142" s="21"/>
      <c r="H142" s="21"/>
      <c r="I142" s="21"/>
    </row>
    <row r="143" spans="1:9" x14ac:dyDescent="0.3">
      <c r="B143" s="21"/>
      <c r="C143" s="21"/>
      <c r="D143" s="21"/>
      <c r="E143" s="21"/>
      <c r="F143" s="23"/>
      <c r="G143" s="21"/>
      <c r="H143" s="21"/>
      <c r="I143" s="21"/>
    </row>
    <row r="144" spans="1:9" x14ac:dyDescent="0.3">
      <c r="B144" s="21"/>
      <c r="C144" s="21"/>
      <c r="D144" s="21"/>
      <c r="E144" s="21"/>
      <c r="F144" s="23"/>
      <c r="G144" s="21"/>
      <c r="H144" s="21"/>
      <c r="I144" s="21"/>
    </row>
    <row r="145" spans="1:9" x14ac:dyDescent="0.3">
      <c r="B145" s="21">
        <v>3000</v>
      </c>
      <c r="C145" s="21"/>
      <c r="D145" s="21"/>
      <c r="E145" s="21"/>
      <c r="F145" s="21"/>
      <c r="G145" s="21"/>
      <c r="H145" s="21"/>
      <c r="I145" s="21"/>
    </row>
    <row r="146" spans="1:9" x14ac:dyDescent="0.3">
      <c r="B146" s="21"/>
      <c r="C146" s="21" t="s">
        <v>55</v>
      </c>
      <c r="D146" s="22" t="s">
        <v>85</v>
      </c>
      <c r="E146" s="22" t="s">
        <v>86</v>
      </c>
      <c r="F146" s="21">
        <v>135</v>
      </c>
      <c r="G146" s="21">
        <v>168.75</v>
      </c>
      <c r="H146" s="21">
        <v>182.08333333333334</v>
      </c>
      <c r="I146" s="21">
        <v>1.9622093023255816E-3</v>
      </c>
    </row>
    <row r="147" spans="1:9" x14ac:dyDescent="0.3">
      <c r="C147" s="21" t="s">
        <v>57</v>
      </c>
      <c r="D147" s="22" t="s">
        <v>85</v>
      </c>
      <c r="E147" s="22" t="s">
        <v>87</v>
      </c>
      <c r="F147" s="21">
        <v>218</v>
      </c>
      <c r="G147" s="21">
        <v>272.5</v>
      </c>
      <c r="H147" s="21"/>
      <c r="I147" s="21">
        <v>4.0671641791044776E-3</v>
      </c>
    </row>
    <row r="148" spans="1:9" x14ac:dyDescent="0.3">
      <c r="C148" s="21" t="s">
        <v>59</v>
      </c>
      <c r="D148" s="22" t="s">
        <v>85</v>
      </c>
      <c r="E148" s="22" t="s">
        <v>88</v>
      </c>
      <c r="F148" s="23">
        <v>84</v>
      </c>
      <c r="G148" s="21">
        <v>105</v>
      </c>
      <c r="H148" s="21"/>
      <c r="I148" s="21">
        <v>1.7499999999999998E-3</v>
      </c>
    </row>
    <row r="150" spans="1:9" x14ac:dyDescent="0.3">
      <c r="A150" s="1" t="s">
        <v>17</v>
      </c>
      <c r="B150" s="24">
        <v>0</v>
      </c>
      <c r="C150" s="24"/>
      <c r="D150" s="24"/>
      <c r="E150" s="24"/>
      <c r="F150" s="24"/>
      <c r="G150" s="24"/>
      <c r="H150" s="24"/>
      <c r="I150" s="24"/>
    </row>
    <row r="151" spans="1:9" x14ac:dyDescent="0.3">
      <c r="B151" s="24"/>
      <c r="C151" s="24" t="s">
        <v>55</v>
      </c>
      <c r="D151" s="24" t="s">
        <v>51</v>
      </c>
      <c r="E151" s="25" t="s">
        <v>89</v>
      </c>
      <c r="F151" s="26">
        <v>174</v>
      </c>
      <c r="G151" s="24">
        <v>17400000</v>
      </c>
      <c r="H151" s="24"/>
      <c r="I151" s="24">
        <v>100</v>
      </c>
    </row>
    <row r="152" spans="1:9" x14ac:dyDescent="0.3">
      <c r="B152" s="24"/>
      <c r="C152" s="24" t="s">
        <v>57</v>
      </c>
      <c r="D152" s="24" t="s">
        <v>51</v>
      </c>
      <c r="E152" s="25" t="s">
        <v>90</v>
      </c>
      <c r="F152" s="24">
        <v>239</v>
      </c>
      <c r="G152" s="24">
        <v>23900000</v>
      </c>
      <c r="H152" s="24"/>
      <c r="I152" s="24">
        <v>100</v>
      </c>
    </row>
    <row r="153" spans="1:9" x14ac:dyDescent="0.3">
      <c r="B153" s="24"/>
      <c r="C153" s="25" t="s">
        <v>91</v>
      </c>
      <c r="D153" s="24" t="s">
        <v>51</v>
      </c>
      <c r="E153" s="25" t="s">
        <v>92</v>
      </c>
      <c r="F153" s="24">
        <v>234</v>
      </c>
      <c r="G153" s="24">
        <v>23400000</v>
      </c>
      <c r="H153" s="24">
        <v>23600000</v>
      </c>
      <c r="I153" s="24">
        <v>100</v>
      </c>
    </row>
    <row r="154" spans="1:9" x14ac:dyDescent="0.3">
      <c r="B154" s="24"/>
      <c r="C154" s="25" t="s">
        <v>93</v>
      </c>
      <c r="D154" s="24" t="s">
        <v>51</v>
      </c>
      <c r="E154" s="25" t="s">
        <v>94</v>
      </c>
      <c r="F154" s="24">
        <v>257</v>
      </c>
      <c r="G154" s="24">
        <v>25700000</v>
      </c>
      <c r="H154" s="24"/>
      <c r="I154" s="24">
        <v>100</v>
      </c>
    </row>
    <row r="155" spans="1:9" x14ac:dyDescent="0.3">
      <c r="B155" s="24"/>
      <c r="C155" s="25" t="s">
        <v>95</v>
      </c>
      <c r="D155" s="24" t="s">
        <v>51</v>
      </c>
      <c r="E155" s="25" t="s">
        <v>96</v>
      </c>
      <c r="F155" s="24">
        <v>217</v>
      </c>
      <c r="G155" s="24">
        <v>21700000</v>
      </c>
      <c r="H155" s="24"/>
      <c r="I155" s="24">
        <v>100</v>
      </c>
    </row>
    <row r="156" spans="1:9" x14ac:dyDescent="0.3">
      <c r="B156" s="24"/>
      <c r="C156" s="24"/>
      <c r="D156" s="24"/>
      <c r="E156" s="24"/>
      <c r="F156" s="26"/>
      <c r="G156" s="24"/>
      <c r="H156" s="24"/>
      <c r="I156" s="24"/>
    </row>
    <row r="157" spans="1:9" x14ac:dyDescent="0.3">
      <c r="B157" s="24"/>
      <c r="C157" s="24"/>
      <c r="D157" s="24"/>
      <c r="E157" s="24"/>
      <c r="F157" s="26"/>
      <c r="G157" s="24"/>
      <c r="H157" s="24"/>
      <c r="I157" s="24"/>
    </row>
    <row r="158" spans="1:9" x14ac:dyDescent="0.3">
      <c r="B158" s="24"/>
      <c r="C158" s="24"/>
      <c r="D158" s="24"/>
      <c r="E158" s="24"/>
      <c r="F158" s="26"/>
      <c r="G158" s="24"/>
      <c r="H158" s="24"/>
      <c r="I158" s="24"/>
    </row>
    <row r="159" spans="1:9" x14ac:dyDescent="0.3">
      <c r="B159" s="24">
        <v>3000</v>
      </c>
      <c r="C159" s="24"/>
      <c r="D159" s="24"/>
      <c r="E159" s="24"/>
      <c r="F159" s="24"/>
      <c r="G159" s="24"/>
      <c r="H159" s="24"/>
      <c r="I159" s="24"/>
    </row>
    <row r="160" spans="1:9" x14ac:dyDescent="0.3">
      <c r="C160" s="24" t="s">
        <v>55</v>
      </c>
      <c r="D160" s="25" t="s">
        <v>85</v>
      </c>
      <c r="E160" s="25" t="s">
        <v>97</v>
      </c>
      <c r="F160" s="24">
        <v>212</v>
      </c>
      <c r="G160" s="24">
        <v>265</v>
      </c>
      <c r="H160" s="24"/>
      <c r="I160" s="24">
        <v>1.5229885057471263E-3</v>
      </c>
    </row>
    <row r="161" spans="1:9" x14ac:dyDescent="0.3">
      <c r="C161" s="24" t="s">
        <v>57</v>
      </c>
      <c r="D161" s="25" t="s">
        <v>85</v>
      </c>
      <c r="E161" s="25" t="s">
        <v>98</v>
      </c>
      <c r="F161" s="26">
        <v>92</v>
      </c>
      <c r="G161" s="24">
        <v>115</v>
      </c>
      <c r="H161" s="24"/>
      <c r="I161" s="24">
        <v>4.8117154811715487E-4</v>
      </c>
    </row>
    <row r="162" spans="1:9" x14ac:dyDescent="0.3">
      <c r="C162" s="25" t="s">
        <v>91</v>
      </c>
      <c r="D162" s="25" t="s">
        <v>74</v>
      </c>
      <c r="E162" s="25" t="s">
        <v>99</v>
      </c>
      <c r="F162" s="24">
        <v>71</v>
      </c>
      <c r="G162" s="24">
        <v>710</v>
      </c>
      <c r="H162" s="24">
        <v>1616.6666666666667</v>
      </c>
      <c r="I162" s="24">
        <v>3.0341880341880345E-3</v>
      </c>
    </row>
    <row r="163" spans="1:9" x14ac:dyDescent="0.3">
      <c r="C163" s="25" t="s">
        <v>93</v>
      </c>
      <c r="D163" s="25" t="s">
        <v>74</v>
      </c>
      <c r="E163" s="25" t="s">
        <v>100</v>
      </c>
      <c r="F163" s="24">
        <v>212</v>
      </c>
      <c r="G163" s="24">
        <v>2120</v>
      </c>
      <c r="H163" s="24"/>
      <c r="I163" s="24">
        <v>8.2490272373540851E-3</v>
      </c>
    </row>
    <row r="164" spans="1:9" x14ac:dyDescent="0.3">
      <c r="C164" s="25" t="s">
        <v>95</v>
      </c>
      <c r="D164" s="25" t="s">
        <v>74</v>
      </c>
      <c r="E164" s="25" t="s">
        <v>101</v>
      </c>
      <c r="F164" s="24">
        <v>202</v>
      </c>
      <c r="G164" s="24">
        <v>2020</v>
      </c>
      <c r="H164" s="24"/>
      <c r="I164" s="24">
        <v>9.308755760368664E-3</v>
      </c>
    </row>
    <row r="166" spans="1:9" x14ac:dyDescent="0.3">
      <c r="A166" s="1" t="s">
        <v>18</v>
      </c>
      <c r="B166">
        <v>0</v>
      </c>
    </row>
    <row r="167" spans="1:9" x14ac:dyDescent="0.3">
      <c r="C167" s="24" t="s">
        <v>55</v>
      </c>
      <c r="D167" t="s">
        <v>51</v>
      </c>
      <c r="E167" t="s">
        <v>103</v>
      </c>
      <c r="F167">
        <v>36</v>
      </c>
      <c r="G167">
        <v>36000000</v>
      </c>
      <c r="I167">
        <v>100</v>
      </c>
    </row>
    <row r="171" spans="1:9" x14ac:dyDescent="0.3">
      <c r="B171">
        <v>3000</v>
      </c>
    </row>
    <row r="172" spans="1:9" x14ac:dyDescent="0.3">
      <c r="C172" s="24" t="s">
        <v>55</v>
      </c>
      <c r="D172" t="s">
        <v>43</v>
      </c>
      <c r="E172">
        <v>30</v>
      </c>
      <c r="F172">
        <v>30</v>
      </c>
      <c r="G172">
        <v>300</v>
      </c>
      <c r="I172">
        <v>8.3333300000000001E-4</v>
      </c>
    </row>
    <row r="174" spans="1:9" x14ac:dyDescent="0.3">
      <c r="A174" s="1" t="s">
        <v>19</v>
      </c>
      <c r="B174">
        <v>0</v>
      </c>
    </row>
    <row r="175" spans="1:9" x14ac:dyDescent="0.3">
      <c r="C175" t="s">
        <v>108</v>
      </c>
      <c r="D175" t="s">
        <v>51</v>
      </c>
      <c r="E175" t="s">
        <v>109</v>
      </c>
      <c r="F175">
        <v>46</v>
      </c>
      <c r="G175">
        <v>46000000</v>
      </c>
      <c r="H175">
        <v>38566666.670000002</v>
      </c>
      <c r="I175">
        <v>100</v>
      </c>
    </row>
    <row r="176" spans="1:9" x14ac:dyDescent="0.3">
      <c r="C176" t="s">
        <v>110</v>
      </c>
      <c r="D176" t="s">
        <v>51</v>
      </c>
      <c r="E176" t="s">
        <v>111</v>
      </c>
      <c r="F176">
        <v>41</v>
      </c>
      <c r="G176">
        <v>41000000</v>
      </c>
      <c r="I176">
        <v>100</v>
      </c>
    </row>
    <row r="177" spans="1:9" x14ac:dyDescent="0.3">
      <c r="C177" t="s">
        <v>112</v>
      </c>
      <c r="D177" t="s">
        <v>51</v>
      </c>
      <c r="E177" t="s">
        <v>113</v>
      </c>
      <c r="F177">
        <v>287</v>
      </c>
      <c r="G177">
        <v>28700000</v>
      </c>
      <c r="I177">
        <v>100</v>
      </c>
    </row>
    <row r="181" spans="1:9" x14ac:dyDescent="0.3">
      <c r="B181">
        <v>3000</v>
      </c>
    </row>
    <row r="182" spans="1:9" x14ac:dyDescent="0.3">
      <c r="C182" t="s">
        <v>108</v>
      </c>
      <c r="D182" t="s">
        <v>114</v>
      </c>
      <c r="E182" t="s">
        <v>115</v>
      </c>
      <c r="F182">
        <v>293</v>
      </c>
      <c r="G182">
        <v>29300</v>
      </c>
      <c r="H182">
        <v>25300</v>
      </c>
      <c r="I182">
        <v>6.3695652000000005E-2</v>
      </c>
    </row>
    <row r="183" spans="1:9" x14ac:dyDescent="0.3">
      <c r="C183" t="s">
        <v>110</v>
      </c>
      <c r="D183" t="s">
        <v>114</v>
      </c>
      <c r="E183" t="s">
        <v>116</v>
      </c>
      <c r="F183">
        <v>231</v>
      </c>
      <c r="G183">
        <v>23100</v>
      </c>
      <c r="I183">
        <v>5.6341463000000001E-2</v>
      </c>
    </row>
    <row r="184" spans="1:9" x14ac:dyDescent="0.3">
      <c r="C184" t="s">
        <v>112</v>
      </c>
      <c r="D184" t="s">
        <v>114</v>
      </c>
      <c r="E184" t="s">
        <v>117</v>
      </c>
      <c r="F184">
        <v>235</v>
      </c>
      <c r="G184">
        <v>23500</v>
      </c>
      <c r="I184">
        <v>8.1881533000000006E-2</v>
      </c>
    </row>
    <row r="186" spans="1:9" x14ac:dyDescent="0.3">
      <c r="A186" s="1" t="s">
        <v>20</v>
      </c>
      <c r="B186">
        <v>0</v>
      </c>
    </row>
    <row r="187" spans="1:9" x14ac:dyDescent="0.3">
      <c r="C187" t="s">
        <v>55</v>
      </c>
      <c r="D187" t="s">
        <v>51</v>
      </c>
      <c r="E187" t="s">
        <v>118</v>
      </c>
      <c r="F187">
        <v>45</v>
      </c>
      <c r="G187">
        <v>45000000</v>
      </c>
      <c r="H187">
        <v>33233333.329999998</v>
      </c>
      <c r="I187">
        <v>100</v>
      </c>
    </row>
    <row r="188" spans="1:9" x14ac:dyDescent="0.3">
      <c r="C188" t="s">
        <v>57</v>
      </c>
      <c r="D188" t="s">
        <v>51</v>
      </c>
      <c r="E188" t="s">
        <v>119</v>
      </c>
      <c r="F188">
        <v>270</v>
      </c>
      <c r="G188">
        <v>27000000</v>
      </c>
      <c r="I188">
        <v>100</v>
      </c>
    </row>
    <row r="192" spans="1:9" x14ac:dyDescent="0.3">
      <c r="B192">
        <v>3000</v>
      </c>
    </row>
    <row r="193" spans="1:9" x14ac:dyDescent="0.3">
      <c r="C193" t="s">
        <v>55</v>
      </c>
      <c r="D193" t="s">
        <v>74</v>
      </c>
      <c r="E193" t="s">
        <v>121</v>
      </c>
      <c r="F193">
        <v>140</v>
      </c>
      <c r="G193">
        <v>1400</v>
      </c>
      <c r="H193">
        <v>833.33333330000005</v>
      </c>
      <c r="I193">
        <v>3.1111110000000002E-3</v>
      </c>
    </row>
    <row r="194" spans="1:9" x14ac:dyDescent="0.3">
      <c r="C194" t="s">
        <v>57</v>
      </c>
      <c r="D194" t="s">
        <v>74</v>
      </c>
      <c r="E194" t="s">
        <v>122</v>
      </c>
      <c r="F194">
        <v>84</v>
      </c>
      <c r="G194">
        <v>840</v>
      </c>
      <c r="I194">
        <v>3.1111110000000002E-3</v>
      </c>
    </row>
    <row r="196" spans="1:9" x14ac:dyDescent="0.3">
      <c r="A196" s="1" t="s">
        <v>21</v>
      </c>
      <c r="B196" s="1">
        <v>0</v>
      </c>
      <c r="C196" s="1"/>
      <c r="D196" s="1"/>
      <c r="E196" s="1"/>
      <c r="F196" s="1"/>
      <c r="G196" s="1"/>
      <c r="H196" s="1"/>
      <c r="I196" s="1"/>
    </row>
    <row r="197" spans="1:9" x14ac:dyDescent="0.3">
      <c r="B197" s="1"/>
      <c r="C197" s="11" t="s">
        <v>55</v>
      </c>
      <c r="D197" s="1" t="s">
        <v>51</v>
      </c>
      <c r="E197" s="11" t="s">
        <v>123</v>
      </c>
      <c r="F197" s="1">
        <v>50</v>
      </c>
      <c r="G197" s="1">
        <f>F197*10*10^5</f>
        <v>50000000</v>
      </c>
      <c r="H197" s="1">
        <f>AVERAGE(G197:G198)</f>
        <v>42500000</v>
      </c>
      <c r="I197" s="1">
        <f>G197/G197*100</f>
        <v>100</v>
      </c>
    </row>
    <row r="198" spans="1:9" x14ac:dyDescent="0.3">
      <c r="B198" s="1"/>
      <c r="C198" s="11" t="s">
        <v>59</v>
      </c>
      <c r="D198" s="1" t="s">
        <v>51</v>
      </c>
      <c r="E198" s="11" t="s">
        <v>124</v>
      </c>
      <c r="F198" s="1">
        <v>35</v>
      </c>
      <c r="G198" s="1">
        <f>F198*10*10^5</f>
        <v>35000000</v>
      </c>
      <c r="H198" s="1"/>
      <c r="I198" s="1">
        <f t="shared" ref="I198" si="0">G198/G198*100</f>
        <v>100</v>
      </c>
    </row>
    <row r="199" spans="1:9" x14ac:dyDescent="0.3">
      <c r="B199" s="1"/>
      <c r="C199" s="1"/>
      <c r="D199" s="1"/>
      <c r="E199" s="1"/>
      <c r="F199" s="2"/>
      <c r="G199" s="1"/>
      <c r="H199" s="1"/>
      <c r="I199" s="1"/>
    </row>
    <row r="200" spans="1:9" x14ac:dyDescent="0.3">
      <c r="B200" s="1"/>
      <c r="C200" s="1"/>
      <c r="D200" s="1"/>
      <c r="E200" s="1"/>
      <c r="F200" s="2"/>
      <c r="G200" s="1"/>
      <c r="H200" s="1"/>
      <c r="I200" s="1"/>
    </row>
    <row r="201" spans="1:9" x14ac:dyDescent="0.3">
      <c r="B201" s="1"/>
      <c r="C201" s="1"/>
      <c r="D201" s="1"/>
      <c r="E201" s="1"/>
      <c r="F201" s="2"/>
      <c r="G201" s="1"/>
      <c r="H201" s="1"/>
      <c r="I201" s="1"/>
    </row>
    <row r="202" spans="1:9" x14ac:dyDescent="0.3">
      <c r="B202" s="1">
        <v>3000</v>
      </c>
      <c r="C202" s="1"/>
      <c r="D202" s="1"/>
      <c r="E202" s="1"/>
      <c r="F202" s="1"/>
      <c r="G202" s="1"/>
      <c r="H202" s="1"/>
      <c r="I202" s="1"/>
    </row>
    <row r="203" spans="1:9" x14ac:dyDescent="0.3">
      <c r="B203" s="1"/>
      <c r="C203" s="11" t="s">
        <v>55</v>
      </c>
      <c r="D203" s="11" t="s">
        <v>74</v>
      </c>
      <c r="E203" s="11" t="s">
        <v>125</v>
      </c>
      <c r="F203" s="1">
        <v>142</v>
      </c>
      <c r="G203" s="1">
        <f>F203*(10)*10^0</f>
        <v>1420</v>
      </c>
      <c r="H203" s="1">
        <f>AVERAGE(G203:G204)</f>
        <v>1535</v>
      </c>
      <c r="I203" s="1">
        <f>G203/G197*100</f>
        <v>2.8400000000000001E-3</v>
      </c>
    </row>
    <row r="204" spans="1:9" x14ac:dyDescent="0.3">
      <c r="B204" s="1"/>
      <c r="C204" s="11" t="s">
        <v>59</v>
      </c>
      <c r="D204" s="11" t="s">
        <v>74</v>
      </c>
      <c r="E204" s="1" t="s">
        <v>126</v>
      </c>
      <c r="F204" s="1">
        <v>165</v>
      </c>
      <c r="G204" s="1">
        <f t="shared" ref="G204" si="1">F204*(10)*10^0</f>
        <v>1650</v>
      </c>
      <c r="H204" s="1"/>
      <c r="I204" s="1">
        <f>G204/G198*100</f>
        <v>4.7142857142857143E-3</v>
      </c>
    </row>
    <row r="206" spans="1:9" x14ac:dyDescent="0.3">
      <c r="A206" s="1" t="s">
        <v>22</v>
      </c>
      <c r="B206" s="27">
        <v>0</v>
      </c>
      <c r="C206" s="27"/>
      <c r="D206" s="27"/>
      <c r="E206" s="27"/>
      <c r="F206" s="27"/>
      <c r="G206" s="27"/>
      <c r="H206" s="27"/>
      <c r="I206" s="27"/>
    </row>
    <row r="207" spans="1:9" x14ac:dyDescent="0.3">
      <c r="B207" s="27"/>
      <c r="C207" s="28" t="s">
        <v>55</v>
      </c>
      <c r="D207" s="27" t="s">
        <v>51</v>
      </c>
      <c r="E207" s="28" t="s">
        <v>127</v>
      </c>
      <c r="F207" s="27">
        <v>53</v>
      </c>
      <c r="G207" s="27">
        <v>53000000</v>
      </c>
      <c r="H207" s="27">
        <v>43666666.666666664</v>
      </c>
      <c r="I207" s="27">
        <v>100</v>
      </c>
    </row>
    <row r="208" spans="1:9" x14ac:dyDescent="0.3">
      <c r="B208" s="27"/>
      <c r="C208" s="28" t="s">
        <v>57</v>
      </c>
      <c r="D208" s="27" t="s">
        <v>51</v>
      </c>
      <c r="E208" s="27" t="s">
        <v>128</v>
      </c>
      <c r="F208" s="27">
        <v>41</v>
      </c>
      <c r="G208" s="27">
        <v>41000000</v>
      </c>
      <c r="H208" s="27"/>
      <c r="I208" s="27">
        <v>100</v>
      </c>
    </row>
    <row r="209" spans="1:9" x14ac:dyDescent="0.3">
      <c r="B209" s="27"/>
      <c r="C209" s="27"/>
      <c r="D209" s="27"/>
      <c r="E209" s="27"/>
      <c r="F209" s="29"/>
      <c r="G209" s="27"/>
      <c r="H209" s="27"/>
      <c r="I209" s="27"/>
    </row>
    <row r="210" spans="1:9" x14ac:dyDescent="0.3">
      <c r="B210" s="27"/>
      <c r="C210" s="27"/>
      <c r="D210" s="27"/>
      <c r="E210" s="27"/>
      <c r="F210" s="29"/>
      <c r="G210" s="27"/>
      <c r="H210" s="27"/>
      <c r="I210" s="27"/>
    </row>
    <row r="211" spans="1:9" x14ac:dyDescent="0.3">
      <c r="B211" s="27"/>
      <c r="C211" s="27"/>
      <c r="D211" s="27"/>
      <c r="E211" s="27"/>
      <c r="F211" s="29"/>
      <c r="G211" s="27"/>
      <c r="H211" s="27"/>
      <c r="I211" s="27"/>
    </row>
    <row r="212" spans="1:9" x14ac:dyDescent="0.3">
      <c r="B212" s="27">
        <v>3000</v>
      </c>
      <c r="C212" s="27"/>
      <c r="D212" s="27"/>
      <c r="E212" s="27"/>
      <c r="F212" s="27"/>
      <c r="G212" s="27"/>
      <c r="H212" s="27"/>
      <c r="I212" s="27"/>
    </row>
    <row r="213" spans="1:9" x14ac:dyDescent="0.3">
      <c r="B213" s="27"/>
      <c r="C213" s="28" t="s">
        <v>55</v>
      </c>
      <c r="D213" s="28" t="s">
        <v>74</v>
      </c>
      <c r="E213" s="27" t="s">
        <v>129</v>
      </c>
      <c r="F213" s="27">
        <v>88</v>
      </c>
      <c r="G213" s="27">
        <v>880</v>
      </c>
      <c r="H213" s="27">
        <v>69223.333333333328</v>
      </c>
      <c r="I213" s="27">
        <v>1.660377358490566E-3</v>
      </c>
    </row>
    <row r="214" spans="1:9" x14ac:dyDescent="0.3">
      <c r="C214" s="28" t="s">
        <v>57</v>
      </c>
      <c r="D214" s="28" t="s">
        <v>74</v>
      </c>
      <c r="E214" s="27" t="s">
        <v>130</v>
      </c>
      <c r="F214" s="27">
        <v>179</v>
      </c>
      <c r="G214" s="27">
        <v>1790</v>
      </c>
      <c r="H214" s="27"/>
      <c r="I214" s="27">
        <v>4.3658536585365858E-3</v>
      </c>
    </row>
    <row r="216" spans="1:9" x14ac:dyDescent="0.3">
      <c r="A216" s="1" t="s">
        <v>23</v>
      </c>
      <c r="B216" s="30">
        <v>0</v>
      </c>
      <c r="C216" s="30"/>
      <c r="D216" s="30"/>
      <c r="E216" s="30"/>
      <c r="F216" s="30"/>
      <c r="G216" s="30"/>
      <c r="H216" s="30"/>
      <c r="I216" s="30"/>
    </row>
    <row r="217" spans="1:9" x14ac:dyDescent="0.3">
      <c r="B217" s="30"/>
      <c r="C217" s="31" t="s">
        <v>55</v>
      </c>
      <c r="D217" s="30" t="s">
        <v>51</v>
      </c>
      <c r="E217" s="31" t="s">
        <v>131</v>
      </c>
      <c r="F217" s="30">
        <v>244</v>
      </c>
      <c r="G217" s="30">
        <v>24400000</v>
      </c>
      <c r="H217" s="30">
        <v>36466666.666666664</v>
      </c>
      <c r="I217" s="30">
        <v>100</v>
      </c>
    </row>
    <row r="218" spans="1:9" x14ac:dyDescent="0.3">
      <c r="B218" s="30"/>
      <c r="C218" s="31" t="s">
        <v>57</v>
      </c>
      <c r="D218" s="30" t="s">
        <v>51</v>
      </c>
      <c r="E218" s="30" t="s">
        <v>111</v>
      </c>
      <c r="F218" s="30">
        <v>41</v>
      </c>
      <c r="G218" s="30">
        <v>41000000</v>
      </c>
      <c r="H218" s="30"/>
      <c r="I218" s="30">
        <v>100</v>
      </c>
    </row>
    <row r="219" spans="1:9" x14ac:dyDescent="0.3">
      <c r="B219" s="30"/>
      <c r="C219" s="31" t="s">
        <v>59</v>
      </c>
      <c r="D219" s="30" t="s">
        <v>51</v>
      </c>
      <c r="E219" s="31" t="s">
        <v>132</v>
      </c>
      <c r="F219" s="30">
        <v>44</v>
      </c>
      <c r="G219" s="30">
        <v>44000000</v>
      </c>
      <c r="H219" s="30"/>
      <c r="I219" s="30">
        <v>100</v>
      </c>
    </row>
    <row r="220" spans="1:9" x14ac:dyDescent="0.3">
      <c r="B220" s="30"/>
      <c r="C220" s="30"/>
      <c r="D220" s="30"/>
      <c r="E220" s="30"/>
      <c r="F220" s="32"/>
      <c r="G220" s="30"/>
      <c r="H220" s="30"/>
      <c r="I220" s="30"/>
    </row>
    <row r="221" spans="1:9" x14ac:dyDescent="0.3">
      <c r="B221" s="30"/>
      <c r="C221" s="30"/>
      <c r="D221" s="30"/>
      <c r="E221" s="30"/>
      <c r="F221" s="32"/>
      <c r="G221" s="30"/>
      <c r="H221" s="30"/>
      <c r="I221" s="30"/>
    </row>
    <row r="222" spans="1:9" x14ac:dyDescent="0.3">
      <c r="B222" s="30"/>
      <c r="C222" s="30"/>
      <c r="D222" s="30"/>
      <c r="E222" s="30"/>
      <c r="F222" s="32"/>
      <c r="G222" s="30"/>
      <c r="H222" s="30"/>
      <c r="I222" s="30"/>
    </row>
    <row r="223" spans="1:9" x14ac:dyDescent="0.3">
      <c r="B223" s="30">
        <v>3000</v>
      </c>
      <c r="C223" s="30"/>
      <c r="D223" s="30"/>
      <c r="E223" s="30"/>
      <c r="F223" s="30"/>
      <c r="G223" s="30"/>
      <c r="H223" s="30"/>
      <c r="I223" s="30"/>
    </row>
    <row r="224" spans="1:9" x14ac:dyDescent="0.3">
      <c r="B224" s="30"/>
      <c r="C224" s="31" t="s">
        <v>55</v>
      </c>
      <c r="D224" s="31" t="s">
        <v>74</v>
      </c>
      <c r="E224" s="30" t="s">
        <v>133</v>
      </c>
      <c r="F224" s="30">
        <v>264</v>
      </c>
      <c r="G224" s="30">
        <v>2640</v>
      </c>
      <c r="H224" s="30">
        <v>3313.3333333333335</v>
      </c>
      <c r="I224" s="30">
        <v>1.0819672131147541E-2</v>
      </c>
    </row>
    <row r="225" spans="1:9" x14ac:dyDescent="0.3">
      <c r="C225" s="31" t="s">
        <v>57</v>
      </c>
      <c r="D225" s="31" t="s">
        <v>74</v>
      </c>
      <c r="E225" s="30" t="s">
        <v>120</v>
      </c>
      <c r="F225" s="30">
        <v>42</v>
      </c>
      <c r="G225" s="30">
        <v>4200</v>
      </c>
      <c r="H225" s="30"/>
      <c r="I225" s="30">
        <v>1.0243902439024391E-2</v>
      </c>
    </row>
    <row r="226" spans="1:9" x14ac:dyDescent="0.3">
      <c r="C226" s="31" t="s">
        <v>59</v>
      </c>
      <c r="D226" s="31" t="s">
        <v>74</v>
      </c>
      <c r="E226" s="30" t="s">
        <v>106</v>
      </c>
      <c r="F226" s="30">
        <v>31</v>
      </c>
      <c r="G226" s="30">
        <v>3100</v>
      </c>
      <c r="H226" s="30"/>
      <c r="I226" s="30">
        <v>7.0454545454545449E-3</v>
      </c>
    </row>
    <row r="228" spans="1:9" x14ac:dyDescent="0.3">
      <c r="A228" s="1" t="s">
        <v>24</v>
      </c>
      <c r="B228" s="33">
        <v>0</v>
      </c>
      <c r="C228" s="33"/>
      <c r="D228" s="33"/>
      <c r="E228" s="33"/>
      <c r="F228" s="33"/>
      <c r="G228" s="33"/>
      <c r="H228" s="33"/>
      <c r="I228" s="33"/>
    </row>
    <row r="229" spans="1:9" x14ac:dyDescent="0.3">
      <c r="B229" s="34" t="s">
        <v>104</v>
      </c>
      <c r="C229" s="1" t="s">
        <v>108</v>
      </c>
      <c r="D229" s="33" t="s">
        <v>51</v>
      </c>
      <c r="E229" s="34" t="s">
        <v>134</v>
      </c>
      <c r="F229" s="33">
        <v>299</v>
      </c>
      <c r="G229" s="33">
        <v>29900000</v>
      </c>
      <c r="H229" s="33">
        <v>37966666.666666664</v>
      </c>
      <c r="I229" s="33">
        <v>100</v>
      </c>
    </row>
    <row r="230" spans="1:9" x14ac:dyDescent="0.3">
      <c r="B230" s="33"/>
      <c r="C230" s="1" t="s">
        <v>110</v>
      </c>
      <c r="D230" s="33" t="s">
        <v>51</v>
      </c>
      <c r="E230" s="34" t="s">
        <v>135</v>
      </c>
      <c r="F230" s="33">
        <v>48</v>
      </c>
      <c r="G230" s="33">
        <v>48000000</v>
      </c>
      <c r="H230" s="33"/>
      <c r="I230" s="33">
        <v>100</v>
      </c>
    </row>
    <row r="231" spans="1:9" x14ac:dyDescent="0.3">
      <c r="B231" s="33"/>
      <c r="C231" s="1" t="s">
        <v>112</v>
      </c>
      <c r="D231" s="33" t="s">
        <v>51</v>
      </c>
      <c r="E231" s="34" t="s">
        <v>136</v>
      </c>
      <c r="F231" s="33">
        <v>36</v>
      </c>
      <c r="G231" s="33">
        <v>36000000</v>
      </c>
      <c r="H231" s="33"/>
      <c r="I231" s="33">
        <v>100</v>
      </c>
    </row>
    <row r="232" spans="1:9" x14ac:dyDescent="0.3">
      <c r="B232" s="33"/>
      <c r="C232" s="33"/>
      <c r="D232" s="33"/>
      <c r="E232" s="33"/>
      <c r="F232" s="35"/>
      <c r="G232" s="33"/>
      <c r="H232" s="33"/>
      <c r="I232" s="33"/>
    </row>
    <row r="233" spans="1:9" x14ac:dyDescent="0.3">
      <c r="B233" s="33"/>
      <c r="C233" s="33"/>
      <c r="D233" s="33"/>
      <c r="E233" s="33"/>
      <c r="F233" s="35"/>
      <c r="G233" s="33"/>
      <c r="H233" s="33"/>
      <c r="I233" s="33"/>
    </row>
    <row r="234" spans="1:9" x14ac:dyDescent="0.3">
      <c r="B234" s="33"/>
      <c r="C234" s="33"/>
      <c r="D234" s="33"/>
      <c r="E234" s="33"/>
      <c r="F234" s="35"/>
      <c r="G234" s="33"/>
      <c r="H234" s="33"/>
      <c r="I234" s="33"/>
    </row>
    <row r="235" spans="1:9" x14ac:dyDescent="0.3">
      <c r="B235" s="33">
        <v>3000</v>
      </c>
      <c r="C235" s="33"/>
      <c r="D235" s="33"/>
      <c r="E235" s="33"/>
      <c r="F235" s="33"/>
      <c r="G235" s="33"/>
      <c r="H235" s="33"/>
      <c r="I235" s="33"/>
    </row>
    <row r="236" spans="1:9" x14ac:dyDescent="0.3">
      <c r="C236" s="1" t="s">
        <v>108</v>
      </c>
      <c r="D236" s="34" t="s">
        <v>114</v>
      </c>
      <c r="E236" s="33" t="s">
        <v>137</v>
      </c>
      <c r="F236" s="33">
        <v>80</v>
      </c>
      <c r="G236" s="33">
        <v>8000</v>
      </c>
      <c r="H236" s="33">
        <v>21266.666666666668</v>
      </c>
      <c r="I236" s="33">
        <v>2.6755852842809364E-2</v>
      </c>
    </row>
    <row r="237" spans="1:9" x14ac:dyDescent="0.3">
      <c r="C237" s="1" t="s">
        <v>110</v>
      </c>
      <c r="D237" s="34" t="s">
        <v>114</v>
      </c>
      <c r="E237" s="34" t="s">
        <v>138</v>
      </c>
      <c r="F237" s="33">
        <v>265</v>
      </c>
      <c r="G237" s="33">
        <v>26500</v>
      </c>
      <c r="H237" s="33"/>
      <c r="I237" s="33">
        <v>5.5208333333333338E-2</v>
      </c>
    </row>
    <row r="238" spans="1:9" x14ac:dyDescent="0.3">
      <c r="C238" s="1" t="s">
        <v>112</v>
      </c>
      <c r="D238" s="34" t="s">
        <v>114</v>
      </c>
      <c r="E238" s="34" t="s">
        <v>139</v>
      </c>
      <c r="F238" s="33">
        <v>293</v>
      </c>
      <c r="G238" s="33">
        <v>29300</v>
      </c>
      <c r="H238" s="33"/>
      <c r="I238" s="33">
        <v>8.1388888888888886E-2</v>
      </c>
    </row>
    <row r="240" spans="1:9" x14ac:dyDescent="0.3">
      <c r="A240" s="1" t="s">
        <v>25</v>
      </c>
      <c r="B240" s="37">
        <v>0</v>
      </c>
      <c r="C240" s="37"/>
      <c r="D240" s="37"/>
      <c r="E240" s="37"/>
      <c r="F240" s="37"/>
      <c r="G240" s="37"/>
      <c r="H240" s="37"/>
      <c r="I240" s="37"/>
    </row>
    <row r="241" spans="1:9" x14ac:dyDescent="0.3">
      <c r="B241" s="37"/>
      <c r="C241" s="38" t="s">
        <v>55</v>
      </c>
      <c r="D241" s="37" t="s">
        <v>51</v>
      </c>
      <c r="E241" s="37" t="s">
        <v>140</v>
      </c>
      <c r="F241" s="37">
        <v>230</v>
      </c>
      <c r="G241" s="37">
        <v>23000000</v>
      </c>
      <c r="H241" s="37">
        <v>28600000</v>
      </c>
      <c r="I241" s="37">
        <v>100</v>
      </c>
    </row>
    <row r="242" spans="1:9" x14ac:dyDescent="0.3">
      <c r="B242" s="37"/>
      <c r="C242" s="38" t="s">
        <v>57</v>
      </c>
      <c r="D242" s="37" t="s">
        <v>51</v>
      </c>
      <c r="E242" s="37" t="s">
        <v>141</v>
      </c>
      <c r="F242" s="37">
        <v>258</v>
      </c>
      <c r="G242" s="37">
        <v>25800000</v>
      </c>
      <c r="H242" s="37"/>
      <c r="I242" s="37">
        <v>100</v>
      </c>
    </row>
    <row r="243" spans="1:9" x14ac:dyDescent="0.3">
      <c r="B243" s="37"/>
      <c r="C243" s="38" t="s">
        <v>59</v>
      </c>
      <c r="D243" s="37" t="s">
        <v>51</v>
      </c>
      <c r="E243" s="37" t="s">
        <v>142</v>
      </c>
      <c r="F243" s="37">
        <v>37</v>
      </c>
      <c r="G243" s="37">
        <v>37000000</v>
      </c>
      <c r="H243" s="37"/>
      <c r="I243" s="37">
        <v>100</v>
      </c>
    </row>
    <row r="247" spans="1:9" x14ac:dyDescent="0.3">
      <c r="B247" s="37">
        <v>3000</v>
      </c>
      <c r="C247" s="37"/>
      <c r="D247" s="37"/>
      <c r="E247" s="37"/>
      <c r="F247" s="37"/>
      <c r="G247" s="37"/>
      <c r="H247" s="37"/>
      <c r="I247" s="37"/>
    </row>
    <row r="248" spans="1:9" x14ac:dyDescent="0.3">
      <c r="B248" s="37"/>
      <c r="C248" s="38" t="s">
        <v>55</v>
      </c>
      <c r="D248" s="37" t="s">
        <v>74</v>
      </c>
      <c r="E248" s="37" t="s">
        <v>144</v>
      </c>
      <c r="F248" s="37">
        <v>44</v>
      </c>
      <c r="G248" s="37">
        <v>440</v>
      </c>
      <c r="H248" s="37">
        <v>776.66666666666663</v>
      </c>
      <c r="I248" s="37">
        <v>1.9130434782608694E-3</v>
      </c>
    </row>
    <row r="249" spans="1:9" x14ac:dyDescent="0.3">
      <c r="C249" s="38" t="s">
        <v>57</v>
      </c>
      <c r="D249" s="37" t="s">
        <v>74</v>
      </c>
      <c r="E249" s="37" t="s">
        <v>145</v>
      </c>
      <c r="F249" s="37">
        <v>106</v>
      </c>
      <c r="G249" s="37">
        <v>1060</v>
      </c>
      <c r="H249" s="37"/>
      <c r="I249" s="37">
        <v>4.1085271317829464E-3</v>
      </c>
    </row>
    <row r="250" spans="1:9" x14ac:dyDescent="0.3">
      <c r="C250" s="38" t="s">
        <v>59</v>
      </c>
      <c r="D250" s="37" t="s">
        <v>74</v>
      </c>
      <c r="E250" s="37" t="s">
        <v>146</v>
      </c>
      <c r="F250" s="37">
        <v>83</v>
      </c>
      <c r="G250" s="37">
        <v>830</v>
      </c>
      <c r="H250" s="37"/>
      <c r="I250" s="37">
        <v>2.2432432432432435E-3</v>
      </c>
    </row>
    <row r="251" spans="1:9" x14ac:dyDescent="0.3">
      <c r="C251" s="1"/>
    </row>
    <row r="252" spans="1:9" x14ac:dyDescent="0.3">
      <c r="A252" s="1" t="s">
        <v>26</v>
      </c>
      <c r="B252" s="39">
        <v>0</v>
      </c>
      <c r="C252" s="39"/>
      <c r="D252" s="39"/>
      <c r="E252" s="39"/>
      <c r="F252" s="39"/>
      <c r="G252" s="39"/>
      <c r="H252" s="39"/>
      <c r="I252" s="39"/>
    </row>
    <row r="253" spans="1:9" x14ac:dyDescent="0.3">
      <c r="B253" s="40" t="s">
        <v>104</v>
      </c>
      <c r="C253" s="1" t="s">
        <v>108</v>
      </c>
      <c r="D253" s="39" t="s">
        <v>51</v>
      </c>
      <c r="E253" s="39" t="s">
        <v>147</v>
      </c>
      <c r="F253" s="39">
        <v>285</v>
      </c>
      <c r="G253" s="39">
        <v>28500000</v>
      </c>
      <c r="H253" s="39">
        <v>28700000</v>
      </c>
      <c r="I253" s="39">
        <v>100</v>
      </c>
    </row>
    <row r="254" spans="1:9" x14ac:dyDescent="0.3">
      <c r="B254" s="39"/>
      <c r="C254" s="1" t="s">
        <v>110</v>
      </c>
      <c r="D254" s="39" t="s">
        <v>51</v>
      </c>
      <c r="E254" s="39" t="s">
        <v>148</v>
      </c>
      <c r="F254" s="39">
        <v>297</v>
      </c>
      <c r="G254" s="39">
        <v>29700000</v>
      </c>
      <c r="H254" s="39"/>
      <c r="I254" s="39">
        <v>100</v>
      </c>
    </row>
    <row r="255" spans="1:9" x14ac:dyDescent="0.3">
      <c r="C255" s="1"/>
    </row>
    <row r="258" spans="1:9" x14ac:dyDescent="0.3">
      <c r="B258" s="39">
        <v>3000</v>
      </c>
      <c r="C258" s="39"/>
      <c r="D258" s="39"/>
      <c r="E258" s="39"/>
      <c r="F258" s="39"/>
      <c r="G258" s="39"/>
      <c r="H258" s="39"/>
      <c r="I258" s="39"/>
    </row>
    <row r="259" spans="1:9" x14ac:dyDescent="0.3">
      <c r="C259" s="1" t="s">
        <v>108</v>
      </c>
      <c r="D259" s="39" t="s">
        <v>149</v>
      </c>
      <c r="E259" s="39" t="s">
        <v>84</v>
      </c>
      <c r="F259" s="39">
        <v>77</v>
      </c>
      <c r="G259" s="39">
        <v>7700</v>
      </c>
      <c r="H259" s="39">
        <v>4533.333333333333</v>
      </c>
      <c r="I259" s="39">
        <v>2.7017543859649121E-2</v>
      </c>
    </row>
    <row r="260" spans="1:9" x14ac:dyDescent="0.3">
      <c r="C260" s="1" t="s">
        <v>110</v>
      </c>
      <c r="D260" s="39" t="s">
        <v>149</v>
      </c>
      <c r="E260" s="39" t="s">
        <v>150</v>
      </c>
      <c r="F260" s="39">
        <v>49</v>
      </c>
      <c r="G260" s="39">
        <v>4900</v>
      </c>
      <c r="H260" s="39"/>
      <c r="I260" s="39">
        <v>1.6498316498316498E-2</v>
      </c>
    </row>
    <row r="261" spans="1:9" x14ac:dyDescent="0.3">
      <c r="C261" s="1"/>
    </row>
    <row r="262" spans="1:9" x14ac:dyDescent="0.3">
      <c r="A262" s="1" t="s">
        <v>27</v>
      </c>
      <c r="B262" s="36">
        <v>0</v>
      </c>
      <c r="C262" s="36"/>
      <c r="D262" s="36"/>
      <c r="E262" s="36"/>
      <c r="F262" s="36"/>
      <c r="G262" s="36"/>
      <c r="H262" s="36"/>
      <c r="I262" s="36"/>
    </row>
    <row r="263" spans="1:9" x14ac:dyDescent="0.3">
      <c r="B263" s="36"/>
      <c r="C263" s="41" t="s">
        <v>55</v>
      </c>
      <c r="D263" s="36" t="s">
        <v>51</v>
      </c>
      <c r="E263" s="41" t="s">
        <v>151</v>
      </c>
      <c r="F263" s="36">
        <v>226</v>
      </c>
      <c r="G263" s="36">
        <v>22600000</v>
      </c>
      <c r="H263" s="36">
        <v>23800000</v>
      </c>
      <c r="I263" s="36">
        <v>100</v>
      </c>
    </row>
    <row r="264" spans="1:9" x14ac:dyDescent="0.3">
      <c r="B264" s="36"/>
      <c r="C264" s="41" t="s">
        <v>57</v>
      </c>
      <c r="D264" s="36" t="s">
        <v>51</v>
      </c>
      <c r="E264" s="36" t="s">
        <v>152</v>
      </c>
      <c r="F264" s="36">
        <v>242</v>
      </c>
      <c r="G264" s="36">
        <v>24200000</v>
      </c>
      <c r="H264" s="36"/>
      <c r="I264" s="36">
        <v>100</v>
      </c>
    </row>
    <row r="265" spans="1:9" x14ac:dyDescent="0.3">
      <c r="B265" s="36"/>
      <c r="C265" s="41" t="s">
        <v>59</v>
      </c>
      <c r="D265" s="36" t="s">
        <v>51</v>
      </c>
      <c r="E265" s="41" t="s">
        <v>153</v>
      </c>
      <c r="F265" s="36">
        <v>246</v>
      </c>
      <c r="G265" s="36">
        <v>24600000</v>
      </c>
      <c r="H265" s="36"/>
      <c r="I265" s="36">
        <v>100</v>
      </c>
    </row>
    <row r="266" spans="1:9" x14ac:dyDescent="0.3">
      <c r="B266" s="36"/>
      <c r="C266" s="41" t="s">
        <v>154</v>
      </c>
      <c r="D266" s="36" t="s">
        <v>51</v>
      </c>
      <c r="E266" s="41" t="s">
        <v>109</v>
      </c>
      <c r="F266" s="36">
        <v>46</v>
      </c>
      <c r="G266" s="36">
        <v>46000000</v>
      </c>
      <c r="H266" s="36">
        <v>45666666.666666664</v>
      </c>
      <c r="I266" s="36">
        <v>100</v>
      </c>
    </row>
    <row r="267" spans="1:9" x14ac:dyDescent="0.3">
      <c r="B267" s="36"/>
      <c r="C267" s="41" t="s">
        <v>155</v>
      </c>
      <c r="D267" s="36" t="s">
        <v>51</v>
      </c>
      <c r="E267" s="36" t="s">
        <v>143</v>
      </c>
      <c r="F267" s="36">
        <v>58</v>
      </c>
      <c r="G267" s="36">
        <v>58000000</v>
      </c>
      <c r="H267" s="36"/>
      <c r="I267" s="36">
        <v>100</v>
      </c>
    </row>
    <row r="268" spans="1:9" x14ac:dyDescent="0.3">
      <c r="B268" s="36"/>
      <c r="C268" s="41" t="s">
        <v>156</v>
      </c>
      <c r="D268" s="36" t="s">
        <v>51</v>
      </c>
      <c r="E268" s="41" t="s">
        <v>102</v>
      </c>
      <c r="F268" s="36">
        <v>33</v>
      </c>
      <c r="G268" s="36">
        <v>33000000</v>
      </c>
      <c r="H268" s="36"/>
      <c r="I268" s="36">
        <v>100</v>
      </c>
    </row>
    <row r="269" spans="1:9" x14ac:dyDescent="0.3">
      <c r="B269" s="36"/>
      <c r="C269" s="36"/>
      <c r="D269" s="36"/>
      <c r="E269" s="36"/>
      <c r="F269" s="42"/>
      <c r="G269" s="36"/>
      <c r="H269" s="36"/>
      <c r="I269" s="36"/>
    </row>
    <row r="270" spans="1:9" x14ac:dyDescent="0.3">
      <c r="B270" s="36"/>
      <c r="C270" s="36"/>
      <c r="D270" s="36"/>
      <c r="E270" s="36"/>
      <c r="F270" s="42"/>
      <c r="G270" s="36"/>
      <c r="H270" s="36"/>
      <c r="I270" s="36"/>
    </row>
    <row r="271" spans="1:9" x14ac:dyDescent="0.3">
      <c r="B271" s="36">
        <v>3000</v>
      </c>
      <c r="C271" s="36"/>
      <c r="D271" s="36"/>
      <c r="E271" s="36"/>
      <c r="F271" s="36"/>
      <c r="G271" s="36"/>
      <c r="H271" s="36"/>
      <c r="I271" s="36"/>
    </row>
    <row r="272" spans="1:9" x14ac:dyDescent="0.3">
      <c r="B272" s="36"/>
      <c r="C272" s="41" t="s">
        <v>55</v>
      </c>
      <c r="D272" s="41" t="s">
        <v>43</v>
      </c>
      <c r="E272" s="36">
        <v>20</v>
      </c>
      <c r="F272" s="36">
        <v>20</v>
      </c>
      <c r="G272" s="36">
        <v>200</v>
      </c>
      <c r="H272" s="36">
        <v>313.33333333333331</v>
      </c>
      <c r="I272" s="36">
        <v>8.8495575221238937E-4</v>
      </c>
    </row>
    <row r="273" spans="1:9" x14ac:dyDescent="0.3">
      <c r="B273" s="36"/>
      <c r="C273" s="41" t="s">
        <v>57</v>
      </c>
      <c r="D273" s="41" t="s">
        <v>43</v>
      </c>
      <c r="E273" s="36">
        <v>32</v>
      </c>
      <c r="F273" s="36">
        <v>32</v>
      </c>
      <c r="G273" s="36">
        <v>320</v>
      </c>
      <c r="H273" s="36"/>
      <c r="I273" s="36">
        <v>1.3223140495867767E-3</v>
      </c>
    </row>
    <row r="274" spans="1:9" x14ac:dyDescent="0.3">
      <c r="B274" s="36"/>
      <c r="C274" s="41" t="s">
        <v>59</v>
      </c>
      <c r="D274" s="41" t="s">
        <v>43</v>
      </c>
      <c r="E274" s="36">
        <v>42</v>
      </c>
      <c r="F274" s="36">
        <v>42</v>
      </c>
      <c r="G274" s="36">
        <v>420</v>
      </c>
      <c r="H274" s="36"/>
      <c r="I274" s="36">
        <v>1.7073170731707317E-3</v>
      </c>
    </row>
    <row r="275" spans="1:9" x14ac:dyDescent="0.3">
      <c r="B275" s="36"/>
      <c r="C275" s="41" t="s">
        <v>154</v>
      </c>
      <c r="D275" s="41" t="s">
        <v>43</v>
      </c>
      <c r="E275" s="36">
        <v>256</v>
      </c>
      <c r="F275" s="42">
        <v>256</v>
      </c>
      <c r="G275" s="36">
        <v>2560</v>
      </c>
      <c r="H275" s="36">
        <v>2630</v>
      </c>
      <c r="I275" s="36">
        <v>5.5652173913043482E-3</v>
      </c>
    </row>
    <row r="276" spans="1:9" x14ac:dyDescent="0.3">
      <c r="B276" s="36"/>
      <c r="C276" s="41" t="s">
        <v>155</v>
      </c>
      <c r="D276" s="41" t="s">
        <v>43</v>
      </c>
      <c r="E276" s="36">
        <v>272</v>
      </c>
      <c r="F276" s="42">
        <v>272</v>
      </c>
      <c r="G276" s="36">
        <v>2720</v>
      </c>
      <c r="H276" s="36"/>
      <c r="I276" s="36">
        <v>4.6896551724137934E-3</v>
      </c>
    </row>
    <row r="277" spans="1:9" x14ac:dyDescent="0.3">
      <c r="B277" s="36"/>
      <c r="C277" s="41" t="s">
        <v>156</v>
      </c>
      <c r="D277" s="41" t="s">
        <v>43</v>
      </c>
      <c r="E277" s="36">
        <v>261</v>
      </c>
      <c r="F277" s="42">
        <v>261</v>
      </c>
      <c r="G277" s="36">
        <v>2610</v>
      </c>
      <c r="H277" s="36"/>
      <c r="I277" s="36">
        <v>7.909090909090909E-3</v>
      </c>
    </row>
    <row r="278" spans="1:9" x14ac:dyDescent="0.3">
      <c r="B278" s="36"/>
    </row>
    <row r="279" spans="1:9" x14ac:dyDescent="0.3">
      <c r="A279" s="1" t="s">
        <v>28</v>
      </c>
      <c r="B279" s="43">
        <v>0</v>
      </c>
      <c r="C279" s="43"/>
      <c r="D279" s="43"/>
      <c r="E279" s="43"/>
      <c r="F279" s="43"/>
      <c r="G279" s="43"/>
      <c r="H279" s="43"/>
      <c r="I279" s="43"/>
    </row>
    <row r="280" spans="1:9" x14ac:dyDescent="0.3">
      <c r="B280" s="43"/>
      <c r="C280" s="44" t="s">
        <v>55</v>
      </c>
      <c r="D280" s="43" t="s">
        <v>51</v>
      </c>
      <c r="E280" s="44" t="s">
        <v>107</v>
      </c>
      <c r="F280" s="43">
        <v>49</v>
      </c>
      <c r="G280" s="43">
        <v>49000000</v>
      </c>
      <c r="H280" s="43">
        <v>47000000</v>
      </c>
      <c r="I280" s="43">
        <v>100</v>
      </c>
    </row>
    <row r="281" spans="1:9" x14ac:dyDescent="0.3">
      <c r="B281" s="43"/>
      <c r="C281" s="43"/>
      <c r="D281" s="43"/>
      <c r="E281" s="43"/>
      <c r="F281" s="45"/>
      <c r="G281" s="43"/>
      <c r="H281" s="43"/>
      <c r="I281" s="43"/>
    </row>
    <row r="282" spans="1:9" x14ac:dyDescent="0.3">
      <c r="B282" s="43"/>
      <c r="C282" s="43"/>
      <c r="D282" s="43"/>
      <c r="E282" s="43"/>
      <c r="F282" s="45"/>
      <c r="G282" s="43"/>
      <c r="H282" s="43"/>
      <c r="I282" s="43"/>
    </row>
    <row r="283" spans="1:9" x14ac:dyDescent="0.3">
      <c r="B283" s="43">
        <v>3000</v>
      </c>
      <c r="C283" s="43"/>
      <c r="D283" s="43"/>
      <c r="E283" s="43"/>
      <c r="F283" s="43"/>
      <c r="G283" s="43"/>
      <c r="H283" s="43"/>
      <c r="I283" s="43"/>
    </row>
    <row r="284" spans="1:9" x14ac:dyDescent="0.3">
      <c r="B284" s="43"/>
      <c r="C284" s="44" t="s">
        <v>55</v>
      </c>
      <c r="D284" s="44" t="s">
        <v>43</v>
      </c>
      <c r="E284" s="43">
        <v>240</v>
      </c>
      <c r="F284" s="45">
        <v>240</v>
      </c>
      <c r="G284" s="43">
        <v>2400</v>
      </c>
      <c r="H284" s="43">
        <v>2830</v>
      </c>
      <c r="I284" s="43">
        <v>4.89795918367347E-3</v>
      </c>
    </row>
    <row r="286" spans="1:9" x14ac:dyDescent="0.3">
      <c r="A286" s="1" t="s">
        <v>29</v>
      </c>
      <c r="B286" s="46">
        <v>0</v>
      </c>
      <c r="C286" s="46"/>
      <c r="D286" s="46"/>
      <c r="E286" s="46"/>
      <c r="F286" s="46"/>
      <c r="G286" s="46"/>
      <c r="H286" s="46"/>
      <c r="I286" s="46"/>
    </row>
    <row r="287" spans="1:9" x14ac:dyDescent="0.3">
      <c r="B287" s="47" t="s">
        <v>104</v>
      </c>
      <c r="C287" s="1" t="s">
        <v>108</v>
      </c>
      <c r="D287" s="46" t="s">
        <v>51</v>
      </c>
      <c r="E287" s="46" t="s">
        <v>157</v>
      </c>
      <c r="F287" s="46">
        <v>297</v>
      </c>
      <c r="G287" s="46">
        <v>29700000</v>
      </c>
      <c r="H287" s="46">
        <v>40233333.333333336</v>
      </c>
      <c r="I287" s="46">
        <v>100</v>
      </c>
    </row>
    <row r="288" spans="1:9" x14ac:dyDescent="0.3">
      <c r="B288" s="46"/>
      <c r="C288" s="1" t="s">
        <v>110</v>
      </c>
      <c r="D288" s="46" t="s">
        <v>51</v>
      </c>
      <c r="E288" s="46" t="s">
        <v>105</v>
      </c>
      <c r="F288" s="46">
        <v>34</v>
      </c>
      <c r="G288" s="46">
        <v>34000000</v>
      </c>
      <c r="H288" s="46"/>
      <c r="I288" s="46">
        <v>100</v>
      </c>
    </row>
    <row r="289" spans="2:9" x14ac:dyDescent="0.3">
      <c r="B289" s="46"/>
      <c r="C289" s="1" t="s">
        <v>112</v>
      </c>
      <c r="D289" s="46" t="s">
        <v>51</v>
      </c>
      <c r="E289" s="46" t="s">
        <v>158</v>
      </c>
      <c r="F289" s="46">
        <v>57</v>
      </c>
      <c r="G289" s="46">
        <v>57000000</v>
      </c>
      <c r="H289" s="46"/>
      <c r="I289" s="46">
        <v>100</v>
      </c>
    </row>
    <row r="290" spans="2:9" x14ac:dyDescent="0.3">
      <c r="C290" s="46"/>
    </row>
    <row r="291" spans="2:9" x14ac:dyDescent="0.3">
      <c r="B291" s="46">
        <v>3000</v>
      </c>
      <c r="C291" s="1"/>
      <c r="D291" s="46"/>
      <c r="E291" s="46"/>
      <c r="F291" s="46"/>
      <c r="G291" s="46"/>
      <c r="H291" s="46"/>
      <c r="I291" s="46"/>
    </row>
    <row r="292" spans="2:9" x14ac:dyDescent="0.3">
      <c r="C292" s="1" t="s">
        <v>108</v>
      </c>
      <c r="D292" s="46" t="s">
        <v>114</v>
      </c>
      <c r="E292" s="46" t="s">
        <v>159</v>
      </c>
      <c r="F292" s="46">
        <v>48</v>
      </c>
      <c r="G292" s="46">
        <v>4800</v>
      </c>
      <c r="H292" s="46">
        <v>26933.333333333332</v>
      </c>
      <c r="I292" s="46">
        <v>1.6161616161616162E-2</v>
      </c>
    </row>
    <row r="293" spans="2:9" x14ac:dyDescent="0.3">
      <c r="C293" s="1" t="s">
        <v>110</v>
      </c>
      <c r="D293" s="46" t="s">
        <v>114</v>
      </c>
      <c r="E293" s="46" t="s">
        <v>160</v>
      </c>
      <c r="F293" s="46">
        <v>160</v>
      </c>
      <c r="G293" s="46">
        <v>16000</v>
      </c>
      <c r="H293" s="46"/>
      <c r="I293" s="46">
        <v>4.7058823529411764E-2</v>
      </c>
    </row>
    <row r="294" spans="2:9" x14ac:dyDescent="0.3">
      <c r="C294" s="1" t="s">
        <v>112</v>
      </c>
      <c r="D294" s="46" t="s">
        <v>114</v>
      </c>
      <c r="E294" s="46" t="s">
        <v>161</v>
      </c>
      <c r="F294" s="46">
        <v>60</v>
      </c>
      <c r="G294" s="46">
        <v>60000</v>
      </c>
      <c r="H294" s="46"/>
      <c r="I294" s="46">
        <v>0.105263157894736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290CC-5CD6-4E59-8581-DE078B52A6CD}">
  <dimension ref="A1:C88"/>
  <sheetViews>
    <sheetView workbookViewId="0">
      <selection activeCell="A56" sqref="A56"/>
    </sheetView>
  </sheetViews>
  <sheetFormatPr defaultRowHeight="14.4" x14ac:dyDescent="0.3"/>
  <cols>
    <col min="1" max="1" width="8.88671875" style="5"/>
    <col min="2" max="2" width="16" style="4" customWidth="1"/>
    <col min="3" max="3" width="25.44140625" style="4" customWidth="1"/>
  </cols>
  <sheetData>
    <row r="1" spans="1:3" x14ac:dyDescent="0.3">
      <c r="B1" s="5" t="s">
        <v>30</v>
      </c>
      <c r="C1" s="5" t="s">
        <v>2</v>
      </c>
    </row>
    <row r="2" spans="1:3" x14ac:dyDescent="0.3">
      <c r="A2" s="5" t="s">
        <v>3</v>
      </c>
      <c r="B2" s="4">
        <v>4.9425287356321844E-4</v>
      </c>
    </row>
    <row r="3" spans="1:3" x14ac:dyDescent="0.3">
      <c r="B3" s="4">
        <v>1.8095238095238095E-3</v>
      </c>
    </row>
    <row r="4" spans="1:3" x14ac:dyDescent="0.3">
      <c r="B4" s="4">
        <v>2.1111111111111109E-3</v>
      </c>
    </row>
    <row r="5" spans="1:3" x14ac:dyDescent="0.3">
      <c r="A5" s="5" t="s">
        <v>4</v>
      </c>
    </row>
    <row r="6" spans="1:3" x14ac:dyDescent="0.3">
      <c r="B6" s="4">
        <v>1.7321428571428571E-2</v>
      </c>
    </row>
    <row r="7" spans="1:3" x14ac:dyDescent="0.3">
      <c r="B7" s="4">
        <v>8.275862068965517E-4</v>
      </c>
    </row>
    <row r="11" spans="1:3" x14ac:dyDescent="0.3">
      <c r="A11" s="5" t="s">
        <v>5</v>
      </c>
      <c r="B11" s="4">
        <v>1.0571428571428572E-2</v>
      </c>
    </row>
    <row r="12" spans="1:3" x14ac:dyDescent="0.3">
      <c r="B12" s="4">
        <v>1.0337078651685395E-3</v>
      </c>
    </row>
    <row r="13" spans="1:3" x14ac:dyDescent="0.3">
      <c r="B13" s="4">
        <v>2.4615384615384616E-3</v>
      </c>
    </row>
    <row r="14" spans="1:3" x14ac:dyDescent="0.3">
      <c r="A14" s="5" t="s">
        <v>6</v>
      </c>
    </row>
    <row r="16" spans="1:3" x14ac:dyDescent="0.3">
      <c r="B16" s="4">
        <v>7.884615384615384E-3</v>
      </c>
    </row>
    <row r="17" spans="1:3" x14ac:dyDescent="0.3">
      <c r="A17" s="5" t="s">
        <v>7</v>
      </c>
      <c r="C17" s="4">
        <v>6.1870503597122303E-2</v>
      </c>
    </row>
    <row r="18" spans="1:3" x14ac:dyDescent="0.3">
      <c r="C18" s="4">
        <v>7.2826086956521735E-2</v>
      </c>
    </row>
    <row r="19" spans="1:3" x14ac:dyDescent="0.3">
      <c r="C19" s="4">
        <v>2.6076555023923441E-2</v>
      </c>
    </row>
    <row r="20" spans="1:3" x14ac:dyDescent="0.3">
      <c r="A20" s="5" t="s">
        <v>8</v>
      </c>
      <c r="B20" s="4">
        <v>1.764705882352941E-3</v>
      </c>
    </row>
    <row r="22" spans="1:3" x14ac:dyDescent="0.3">
      <c r="B22" s="4">
        <v>9.9678456591639872E-4</v>
      </c>
    </row>
    <row r="23" spans="1:3" x14ac:dyDescent="0.3">
      <c r="A23" s="5" t="s">
        <v>9</v>
      </c>
      <c r="B23" s="4">
        <v>3.928571428571428E-3</v>
      </c>
    </row>
    <row r="24" spans="1:3" x14ac:dyDescent="0.3">
      <c r="B24" s="4">
        <v>2.0588235294117649E-3</v>
      </c>
    </row>
    <row r="25" spans="1:3" x14ac:dyDescent="0.3">
      <c r="B25" s="4">
        <v>1.2000000000000001E-3</v>
      </c>
    </row>
    <row r="26" spans="1:3" x14ac:dyDescent="0.3">
      <c r="A26" s="5" t="s">
        <v>10</v>
      </c>
    </row>
    <row r="27" spans="1:3" x14ac:dyDescent="0.3">
      <c r="B27" s="4">
        <v>4.6666666666666661E-4</v>
      </c>
    </row>
    <row r="28" spans="1:3" x14ac:dyDescent="0.3">
      <c r="B28" s="4">
        <v>5.0000000000000001E-4</v>
      </c>
    </row>
    <row r="29" spans="1:3" x14ac:dyDescent="0.3">
      <c r="A29" s="5" t="s">
        <v>11</v>
      </c>
      <c r="B29" s="4">
        <v>1.3550724637681158E-3</v>
      </c>
    </row>
    <row r="30" spans="1:3" x14ac:dyDescent="0.3">
      <c r="B30" s="4">
        <v>1.3479452054794522E-3</v>
      </c>
    </row>
    <row r="31" spans="1:3" x14ac:dyDescent="0.3">
      <c r="B31" s="4">
        <v>3.4545454545454544E-4</v>
      </c>
    </row>
    <row r="32" spans="1:3" x14ac:dyDescent="0.3">
      <c r="A32" s="5" t="s">
        <v>12</v>
      </c>
      <c r="B32" s="4">
        <v>8.2432432432432432E-4</v>
      </c>
    </row>
    <row r="33" spans="1:3" x14ac:dyDescent="0.3">
      <c r="B33" s="4">
        <v>1.4E-3</v>
      </c>
    </row>
    <row r="34" spans="1:3" x14ac:dyDescent="0.3">
      <c r="B34" s="4">
        <v>3.4814814814814812E-3</v>
      </c>
    </row>
    <row r="35" spans="1:3" x14ac:dyDescent="0.3">
      <c r="A35" s="5" t="s">
        <v>13</v>
      </c>
    </row>
    <row r="37" spans="1:3" x14ac:dyDescent="0.3">
      <c r="B37" s="4">
        <v>4.0540540540540543E-3</v>
      </c>
    </row>
    <row r="38" spans="1:3" x14ac:dyDescent="0.3">
      <c r="A38" s="5" t="s">
        <v>14</v>
      </c>
      <c r="B38" s="4">
        <v>3.8582677165354333E-3</v>
      </c>
      <c r="C38" s="4">
        <v>7.1647509578544061E-3</v>
      </c>
    </row>
    <row r="39" spans="1:3" x14ac:dyDescent="0.3">
      <c r="B39" s="4">
        <v>7.9452054794520548E-3</v>
      </c>
      <c r="C39" s="4">
        <v>2.3076923076923075E-2</v>
      </c>
    </row>
    <row r="40" spans="1:3" x14ac:dyDescent="0.3">
      <c r="B40" s="4">
        <v>2.9829545454545456E-3</v>
      </c>
      <c r="C40" s="4">
        <v>2.1268656716417911E-2</v>
      </c>
    </row>
    <row r="41" spans="1:3" x14ac:dyDescent="0.3">
      <c r="A41" s="5" t="s">
        <v>15</v>
      </c>
      <c r="C41" s="4">
        <v>2.9629629629629631E-2</v>
      </c>
    </row>
    <row r="42" spans="1:3" x14ac:dyDescent="0.3">
      <c r="B42" s="4">
        <v>8.8197146562905306E-4</v>
      </c>
      <c r="C42" s="4">
        <v>3.0491803278688525E-2</v>
      </c>
    </row>
    <row r="43" spans="1:3" x14ac:dyDescent="0.3">
      <c r="B43" s="4">
        <v>2.5142857142857141E-3</v>
      </c>
      <c r="C43" s="4">
        <v>2.3513513513513513E-2</v>
      </c>
    </row>
    <row r="44" spans="1:3" x14ac:dyDescent="0.3">
      <c r="A44" s="5" t="s">
        <v>16</v>
      </c>
      <c r="B44" s="4">
        <v>1.9622093023255816E-3</v>
      </c>
    </row>
    <row r="45" spans="1:3" x14ac:dyDescent="0.3">
      <c r="B45" s="4">
        <v>4.0671641791044776E-3</v>
      </c>
    </row>
    <row r="46" spans="1:3" x14ac:dyDescent="0.3">
      <c r="B46" s="4">
        <v>1.7499999999999998E-3</v>
      </c>
    </row>
    <row r="47" spans="1:3" x14ac:dyDescent="0.3">
      <c r="A47" s="5" t="s">
        <v>17</v>
      </c>
      <c r="C47" s="4">
        <v>3.0341880341880345E-3</v>
      </c>
    </row>
    <row r="48" spans="1:3" x14ac:dyDescent="0.3">
      <c r="B48" s="4">
        <v>1.5229885057471263E-3</v>
      </c>
      <c r="C48" s="4">
        <v>8.2490272373540851E-3</v>
      </c>
    </row>
    <row r="49" spans="1:3" x14ac:dyDescent="0.3">
      <c r="B49" s="4">
        <v>4.8117154811715487E-4</v>
      </c>
      <c r="C49" s="4">
        <v>9.308755760368664E-3</v>
      </c>
    </row>
    <row r="50" spans="1:3" x14ac:dyDescent="0.3">
      <c r="A50" s="5" t="s">
        <v>18</v>
      </c>
    </row>
    <row r="52" spans="1:3" x14ac:dyDescent="0.3">
      <c r="B52" s="4">
        <v>8.3333333333333339E-4</v>
      </c>
    </row>
    <row r="53" spans="1:3" x14ac:dyDescent="0.3">
      <c r="A53" s="5" t="s">
        <v>19</v>
      </c>
      <c r="C53" s="4">
        <v>6.3695652173913042E-2</v>
      </c>
    </row>
    <row r="54" spans="1:3" x14ac:dyDescent="0.3">
      <c r="C54" s="4">
        <v>5.6341463414634148E-2</v>
      </c>
    </row>
    <row r="55" spans="1:3" x14ac:dyDescent="0.3">
      <c r="C55" s="4">
        <v>8.188153310104529E-2</v>
      </c>
    </row>
    <row r="56" spans="1:3" x14ac:dyDescent="0.3">
      <c r="A56" s="5" t="s">
        <v>20</v>
      </c>
      <c r="B56" s="4">
        <v>3.1111111111111109E-3</v>
      </c>
    </row>
    <row r="57" spans="1:3" x14ac:dyDescent="0.3">
      <c r="B57" s="4">
        <v>3.1111111111111109E-3</v>
      </c>
    </row>
    <row r="59" spans="1:3" x14ac:dyDescent="0.3">
      <c r="A59" s="5" t="s">
        <v>21</v>
      </c>
      <c r="B59" s="4">
        <v>2.8400000000000001E-3</v>
      </c>
    </row>
    <row r="61" spans="1:3" x14ac:dyDescent="0.3">
      <c r="B61" s="4">
        <v>4.7142857142857143E-3</v>
      </c>
    </row>
    <row r="62" spans="1:3" x14ac:dyDescent="0.3">
      <c r="A62" s="5" t="s">
        <v>22</v>
      </c>
      <c r="B62" s="4">
        <v>1.3732394366197182E-2</v>
      </c>
    </row>
    <row r="63" spans="1:3" x14ac:dyDescent="0.3">
      <c r="B63" s="4">
        <v>5.0988142292490123E-3</v>
      </c>
    </row>
    <row r="65" spans="1:3" x14ac:dyDescent="0.3">
      <c r="A65" s="5" t="s">
        <v>23</v>
      </c>
      <c r="B65" s="4">
        <v>1.0819672131147541E-2</v>
      </c>
    </row>
    <row r="66" spans="1:3" x14ac:dyDescent="0.3">
      <c r="B66" s="4">
        <v>1.0243902439024391E-2</v>
      </c>
    </row>
    <row r="67" spans="1:3" x14ac:dyDescent="0.3">
      <c r="B67" s="4">
        <v>7.0454545454545449E-3</v>
      </c>
    </row>
    <row r="68" spans="1:3" x14ac:dyDescent="0.3">
      <c r="A68" s="5" t="s">
        <v>24</v>
      </c>
      <c r="C68" s="4">
        <v>2.6755852842809364E-2</v>
      </c>
    </row>
    <row r="69" spans="1:3" x14ac:dyDescent="0.3">
      <c r="C69" s="4">
        <v>5.5208333333333338E-2</v>
      </c>
    </row>
    <row r="70" spans="1:3" x14ac:dyDescent="0.3">
      <c r="C70" s="4">
        <v>8.1388888888888886E-2</v>
      </c>
    </row>
    <row r="71" spans="1:3" x14ac:dyDescent="0.3">
      <c r="A71" s="5" t="s">
        <v>25</v>
      </c>
      <c r="B71" s="4">
        <v>1.9130434782608694E-3</v>
      </c>
    </row>
    <row r="72" spans="1:3" x14ac:dyDescent="0.3">
      <c r="B72" s="4">
        <v>4.1085271317829464E-3</v>
      </c>
    </row>
    <row r="73" spans="1:3" x14ac:dyDescent="0.3">
      <c r="B73" s="4">
        <v>2.2432432432432435E-3</v>
      </c>
    </row>
    <row r="74" spans="1:3" x14ac:dyDescent="0.3">
      <c r="A74" s="5" t="s">
        <v>26</v>
      </c>
      <c r="C74" s="4">
        <v>2.7017543859649121E-2</v>
      </c>
    </row>
    <row r="76" spans="1:3" x14ac:dyDescent="0.3">
      <c r="C76" s="4">
        <v>1.6498316498316498E-2</v>
      </c>
    </row>
    <row r="77" spans="1:3" x14ac:dyDescent="0.3">
      <c r="A77" s="5" t="s">
        <v>27</v>
      </c>
      <c r="B77" s="4">
        <v>8.8495575221238937E-4</v>
      </c>
    </row>
    <row r="78" spans="1:3" x14ac:dyDescent="0.3">
      <c r="B78" s="4">
        <v>1.3223140495867767E-3</v>
      </c>
    </row>
    <row r="79" spans="1:3" x14ac:dyDescent="0.3">
      <c r="B79" s="4">
        <v>1.7073170731707317E-3</v>
      </c>
    </row>
    <row r="80" spans="1:3" x14ac:dyDescent="0.3">
      <c r="B80" s="4">
        <v>5.5652173913043482E-3</v>
      </c>
    </row>
    <row r="81" spans="1:3" x14ac:dyDescent="0.3">
      <c r="B81" s="4">
        <v>4.6896551724137934E-3</v>
      </c>
    </row>
    <row r="82" spans="1:3" x14ac:dyDescent="0.3">
      <c r="B82" s="4">
        <v>7.909090909090909E-3</v>
      </c>
    </row>
    <row r="83" spans="1:3" x14ac:dyDescent="0.3">
      <c r="A83" s="5" t="s">
        <v>28</v>
      </c>
      <c r="B83" s="4">
        <v>4.89795918367347E-3</v>
      </c>
    </row>
    <row r="85" spans="1:3" x14ac:dyDescent="0.3">
      <c r="B85" s="4">
        <v>5.5555555555555558E-3</v>
      </c>
    </row>
    <row r="86" spans="1:3" x14ac:dyDescent="0.3">
      <c r="A86" s="5" t="s">
        <v>29</v>
      </c>
      <c r="C86" s="4">
        <v>1.6161616161616162E-2</v>
      </c>
    </row>
    <row r="87" spans="1:3" x14ac:dyDescent="0.3">
      <c r="C87" s="4">
        <v>4.7058823529411764E-2</v>
      </c>
    </row>
    <row r="88" spans="1:3" x14ac:dyDescent="0.3">
      <c r="C88" s="4">
        <v>0.105263157894736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96EBA-054C-4E7E-87C5-AF2922B68B0A}">
  <dimension ref="A1:C3"/>
  <sheetViews>
    <sheetView tabSelected="1" workbookViewId="0">
      <selection activeCell="M21" sqref="M21"/>
    </sheetView>
  </sheetViews>
  <sheetFormatPr defaultRowHeight="14.4" x14ac:dyDescent="0.3"/>
  <sheetData>
    <row r="1" spans="1:3" x14ac:dyDescent="0.3">
      <c r="B1" t="s">
        <v>162</v>
      </c>
      <c r="C1" t="s">
        <v>36</v>
      </c>
    </row>
    <row r="2" spans="1:3" x14ac:dyDescent="0.3">
      <c r="A2" t="s">
        <v>0</v>
      </c>
      <c r="B2">
        <f>AVERAGE('All % survivals'!B2:B88)</f>
        <v>3.6768935811225096E-3</v>
      </c>
      <c r="C2">
        <f>STDEV('All % survivals'!B2:B88)</f>
        <v>3.5774707147122908E-3</v>
      </c>
    </row>
    <row r="3" spans="1:3" x14ac:dyDescent="0.3">
      <c r="A3" t="s">
        <v>1</v>
      </c>
      <c r="B3">
        <f>AVERAGE('All % survivals'!C2:C88)</f>
        <v>3.8860068499167809E-2</v>
      </c>
      <c r="C3">
        <f>STDEV('All % survivals'!C2:C88)</f>
        <v>2.8221635575395417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CFU</vt:lpstr>
      <vt:lpstr>All % survivals</vt:lpstr>
      <vt:lpstr>Avg and StDev for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dcterms:created xsi:type="dcterms:W3CDTF">2018-04-21T20:53:34Z</dcterms:created>
  <dcterms:modified xsi:type="dcterms:W3CDTF">2018-06-04T20:42:39Z</dcterms:modified>
</cp:coreProperties>
</file>